
<file path=[Content_Types].xml><?xml version="1.0" encoding="utf-8"?>
<Types xmlns="http://schemas.openxmlformats.org/package/2006/content-types">
  <Default Extension="gif" ContentType="image/gi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2hs/Desktop/C3H manuscript/Final revision/"/>
    </mc:Choice>
  </mc:AlternateContent>
  <xr:revisionPtr revIDLastSave="0" documentId="13_ncr:1_{5D3A4CA9-5C44-C54E-9B99-18F8007F255A}" xr6:coauthVersionLast="46" xr6:coauthVersionMax="47" xr10:uidLastSave="{00000000-0000-0000-0000-000000000000}"/>
  <bookViews>
    <workbookView xWindow="4840" yWindow="1920" windowWidth="28800" windowHeight="16280" xr2:uid="{00000000-000D-0000-FFFF-FFFF00000000}"/>
  </bookViews>
  <sheets>
    <sheet name="Supplement Table 5" sheetId="4" r:id="rId1"/>
    <sheet name="cluster 1_ downregulated" sheetId="1" r:id="rId2"/>
    <sheet name="response to OS downregulated" sheetId="8" r:id="rId3"/>
    <sheet name="Photosynthesis-related proteins" sheetId="9" r:id="rId4"/>
    <sheet name="cluster 2_upregulated" sheetId="2" r:id="rId5"/>
    <sheet name="Protein Class" sheetId="5" r:id="rId6"/>
    <sheet name="Non-receptor kinases" sheetId="6" r:id="rId7"/>
    <sheet name="Disease resistance" sheetId="7" r:id="rId8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31" i="5" l="1"/>
  <c r="J30" i="5"/>
  <c r="J29" i="5"/>
  <c r="J28" i="5"/>
  <c r="J27" i="5"/>
  <c r="J26" i="5"/>
  <c r="J25" i="5"/>
  <c r="J24" i="5"/>
  <c r="J23" i="5"/>
  <c r="J22" i="5"/>
  <c r="J21" i="5"/>
  <c r="J20" i="5"/>
  <c r="J19" i="5"/>
  <c r="J18" i="5"/>
  <c r="J17" i="5"/>
  <c r="J16" i="5"/>
  <c r="J15" i="5"/>
  <c r="J14" i="5"/>
  <c r="J13" i="5"/>
  <c r="J12" i="5"/>
  <c r="J11" i="5"/>
  <c r="J10" i="5"/>
  <c r="J9" i="5"/>
  <c r="J8" i="5"/>
  <c r="J7" i="5"/>
  <c r="J6" i="5"/>
  <c r="J5" i="5"/>
  <c r="J4" i="5"/>
  <c r="J3" i="5"/>
  <c r="J2" i="5"/>
</calcChain>
</file>

<file path=xl/sharedStrings.xml><?xml version="1.0" encoding="utf-8"?>
<sst xmlns="http://schemas.openxmlformats.org/spreadsheetml/2006/main" count="2149" uniqueCount="1497">
  <si>
    <t>source</t>
  </si>
  <si>
    <t>term_name</t>
  </si>
  <si>
    <t>term_id</t>
  </si>
  <si>
    <t>adjusted_p_value</t>
  </si>
  <si>
    <t>negative_log10_of_adjusted_p_value</t>
  </si>
  <si>
    <t>term_size</t>
  </si>
  <si>
    <t>query_size</t>
  </si>
  <si>
    <t>intersection_size</t>
  </si>
  <si>
    <t>effective_domain_size</t>
  </si>
  <si>
    <t>intersections</t>
  </si>
  <si>
    <t>GO:MF</t>
  </si>
  <si>
    <t>catalytic activity</t>
  </si>
  <si>
    <t>GO:0003824</t>
  </si>
  <si>
    <t>A0A2K2CZG7,I1ICD4,I1HX57,I1GV85,I1HQX9,I1HW30,I1H9J2,I1IBR3,I1H6P1,I1IF60,I1IFF6,A0A0Q3S4J1,I1GNI4,A0A0Q3FCD9,I1ITX3,A0A0Q3L768,I1H7V4,I1IIB6,I1H7Y6,I1IXW3,I1H1Z5,I1I5H1,I1I4E5,A0A0Q3KZN1,I1HP11,A0A0Q3EM76,I1GUK1,I1HZH4,A0A0Q3P935,I1HPE1,I1GU02,I1J3P7,I1HPI9,I1HA14,I1HZM8,I1IWB9,I1INX4,I1GNI3,I1H9J1,I1IAF3,A0A0Q3HIG6,A0A0Q3FGU5,I1GX66,I1GMT5,I1I5T0,I1HM56,A0A0Q3GEI5,I1J3P5,I1J3Q5,A0A0Q3N7G4,A0A2K2DE65,A0A0Q3GEX1,A0A2K2DTH6,I1I7E8,I1IEP8,I1HUM5,A0A0Q3N6I4,I1HYR4,I1IYJ8,I1H5B4,A0A2K2CRW2,A0A0Q3GW63,I1HF23,I1I466,I1IA21,I1J3N1,I1HKT1,I1GPL5,I1H2Z2,I1HTD2,I1HRN0,I1ITI3,I1ID19,I1I7V9,I1HHI0,I1HEQ0,I1H652,I1GU27,A0A0Q3KPP0,I1IF44,A0A0Q3R8C0,A0A0Q3F5H0,I1IPG3,I1HRF5,I1IXT7,I1I7R8,I1HF22,I1HCK8,I1H3Z7,I1I9M6,I1ILF3,I1IY95,I1HR16,I1I317,I1ITE0,I1HUT5,A0A2K2CWW9,I1IEV4,I1HA33,I1IQM3,I1IJ54,I1J0J5,I1HH86,I1HQU2,I1H6N0,I1GQL7,A0A0Q3EF73,B3TNA5,I1GZW2,I1H2F0,I1HG37,I1HSG4,I1I692,A0A2K2D986,I1IX66,I1J051,I1HN62,I1H2Z3,I1H3Z8,I1H1S6,I1HMB8,I1HQ77,I1H890,I1GW83,I1I4L3,A0A0Q3H409,I1HAD3,A0A2K2CT31,I1I951,I1HUY4,I1IXS5,I1ITI4,A0A0Q3HSX2,I1HE95,I1GXJ3,A0A0Q3IS72,I1HU05,I1IYM4,I1HTF1,I1IYG2,I1HQH7,A0A2K2DD22,I1H1W7,I1HY29,I1I7M3,I1ITI5,I1IHZ4,A0A0Q3GZL7,I1HJK7,I1GX75,A0A0Q3G4K6,A0A2K2CWX5,I1ILS9,A0A0Q3H468,I1I6G2,I1GYF3,I1I2Z8,I1IE13,A0A0Q3L3D8,A0A2K2DEH2,I1H0L3,A0A0Q3GI47,I1HPM1,A0A0Q3HHW5,I1HF02,I1HAW0,A0A0Q3NPI3,I1HD90,A0A0Q3JPF8,I1GMZ0,I1GR24,I1I4N6,A0A0Q3L7Y3,I1GSA7,I1H6V6,A0A0Q3FC45,A0A2K2DR42,A0A0Q3LC98,I1H2H3,I1GWX6,A0A2K2CG10,I1J2U4,I1HU68,A0A0Q3H4Z0,A0A0Q3KSY0,I1HIE2,I1IY89,I1HQU5,I1GSW9,I1HDJ5,A0A0Q3H775,A0A2K2D6Z1,A0A2K2DM12,A0A2K2D206,I1GX46,A0A2K2CZG5,A0A0Q3JN21,I1GRV6,A0A2K2DFT8,A0A2K2D0S8,A0A0Q3IAV1,A0A0Q3KU45,I1IBP8,I1HZJ0,I1GYD1,I1IS64,A0A2K2CHP2,A0A2K2CKM0,A0A0Q3K439,I1HLL7,A0A0Q3EWU0,I1HDH5,I1I6N7,I1ITI1,A0A0Q3NEX8,A0A0Q3P7B2,A0A2K2DJJ6,I1HDK1,I1GXV3,I1GNN0,I1HLX1,I1GZ52,I1HV10,I1IG27,A0A0Q3HAW0,A0A0Q3M4Q3,I1HBU7,A0A0Q3I2V1,D7NLB8,A0A0Q3PT25,I1ITH9,A0A2K2D9Z1,I1J2R4,A0A2K2D943,I1GRT1,A0A0Q3F3M1,I1J0E3,I1GWZ1,I1I9U3,I1IE45,I1GZ91,A0A0Q3HBB7,I1I7S8,I1H669,I1I7V6,A0A0Q3NBI7,A0A2K2DA99,I1HCG7,A0A0Q3H9V8,I1H690,I1GN54,I1IKZ5,I1IAV0,A0A0Q3IN83,I1ISV5,I1H2S9,I1HSU8,A0A0Q3K748,A0A2K2D0E7,A0A0Q3IE82,I1GXC9,I1H7Y0,I1HRA3,I1HSE7,I1IFF8,I1GTF8,I1IM66,I1GST7,A0A0Q3LAB0,A0A0Q3LYL7,I1IIZ1,A0A0Q3INI3,A0A0Q3FA51,A0A0Q3H5Z4,I1I3I3,A0A0Q3RG30,I1J2U5,A0A0Q3IV07,I1IAG3,A0A2K2D3G3,A0A0Q3FNW8,A0A0Q3G9G6,I1HQK3,A0A0Q3J9B5,I1H1E3,I1HZJ6,I1I3S3,I1GSN3,I1GS50,A0A2K2DQY0,I1HG10,I1HR97,I1GPK6,I1HJM3,A0A2K2CJR0,I1HPU1,I1ITB5,A0A2K2DSG0,I1H4F2,I1IRG9,A0A2K2DRG1,I1HRH5,A0A0Q3K765,I1IKX2,A0A2K2DQ78,I1H574,A0A2K2DJP2,A0A0Q3FY40,A0A0Q3G2Q2,A0A2K2CFL3,A0A0Q3P7G6,I1GTF7,A0A0Q3EFS4,I1HL44,I1GQZ2,A0A0Q3NBW7,I1IRW5,A0A2K2CUC9,I1HNX5,I1IDI1,A0A0Q3FRN3,A0A2K2CHZ5,I1HQ20,I1HZM6,A0A2K2CYW6,A0A2K2CVI4,I1IB95,I1IWY9,I1I841,I1IVA9,A0A2K2DUN3,I1GS49,I1HBH8,I1HT00,I1HQ50,A0A0Q3R533,I1HS78,I1I3F3,A0A0Q3G9X2,I1HCA4,A0A0Q3GVF1,A0A2K2D629,I1GUN0,I1HBM3,A0A0Q3H3B8,A0A0Q3HJ61,I1IJZ9,I1HQP1,I1ISX4,I1HV26,I1GTJ5,A0A0Q3L8C2,I1IB59,I1H4K0,I1I7S6,A0A0Q3EM35,A0A2K2CNT5,A0A2K2CSP0,A0A0Q3QQS0,A0A0Q3RDT3,A0A0Q3QXD9,A0A0Q3J5A2,A0A0Q3HZP2,I1HXW8,I1I2Z4,I1H6Q7,A0A0Q3FE93,A0A0Q3GHQ9,I1HIW9</t>
  </si>
  <si>
    <t>oxidoreductase activity</t>
  </si>
  <si>
    <t>GO:0016491</t>
  </si>
  <si>
    <t>A0A2K2CZG7,I1HW30,I1H6P1,I1IFF6,I1GNI4,A0A0Q3FCD9,I1ITX3,A0A0Q3L768,I1H7V4,I1H7Y6,I1IXW3,I1H1Z5,I1HP11,I1GUK1,I1HZH4,A0A0Q3P935,I1J3P7,I1IWB9,I1GNI3,I1GX66,I1GMT5,A0A0Q3GEI5,I1J3P5,I1J3Q5,A0A0Q3N7G4,I1I7E8,I1HUM5,I1IYJ8,A0A2K2CRW2,A0A0Q3GW63,I1HF23,I1I466,I1IA21,I1H2Z2,I1HTD2,I1HRN0,I1ITI3,I1ID19,I1H652,I1IF44,I1HF22,I1H3Z7,I1IY95,I1HR16,A0A2K2CWW9,I1IEV4,I1IQM3,I1HH86,I1GQL7,B3TNA5,I1HSG4,I1IX66,I1J051,I1H2Z3,I1H3Z8,I1H890,I1GW83,I1HAD3,I1ITI4,I1GXJ3,I1HU05,I1HTF1,A0A2K2DD22,I1ITI5,I1GX75,A0A2K2CWX5,A0A0Q3H468,I1GYF3,I1HPM1,A0A0Q3LC98,I1HU68,A0A0Q3H4Z0,A0A0Q3KSY0,I1GSW9,A0A2K2D6Z1,A0A2K2CZG5,A0A0Q3JN21,A0A2K2DFT8,A0A0Q3IAV1,A0A0Q3KU45,A0A0Q3EWU0,I1HDH5,I1ITI1,A0A2K2DJJ6,I1GXV3,I1GNN0,I1HLX1,I1GZ52,A0A0Q3M4Q3,A0A0Q3I2V1,D7NLB8,A0A2K2D9Z1,I1GZ91,A0A0Q3NBI7,A0A2K2D0E7,I1H7Y0,I1HSE7,A0A0Q3RG30,I1GSN3,I1ITB5,A0A2K2DSG0,I1H4F2,A0A0Q3FY40,A0A0Q3G2Q2,A0A2K2CFL3,A0A0Q3P7G6,A0A2K2CYW6,A0A0Q3L8C2,A0A0Q3HZP2,I1HXW8</t>
  </si>
  <si>
    <t>oxidoreductase activity, acting on NAD(P)H</t>
  </si>
  <si>
    <t>GO:0016651</t>
  </si>
  <si>
    <t>A0A0Q3L768,I1GMT5,I1I466,I1H652,I1HR16,I1HH86,B3TNA5,I1J051,I1HU05,A0A2K2DD22,I1GSW9,A0A2K2CZG5,A0A0Q3JN21,A0A2K2DFT8,A0A2K2D9Z1,A0A2K2DSG0,I1H4F2,A0A0Q3FY40,A0A0Q3G2Q2,A0A2K2CFL3,A0A0Q3P7G6</t>
  </si>
  <si>
    <t>oxidoreductase activity, acting on NAD(P)H, quinone or similar compound as acceptor</t>
  </si>
  <si>
    <t>GO:0016655</t>
  </si>
  <si>
    <t>A0A0Q3L768,I1I466,I1H652,I1HR16,I1HH86,B3TNA5,I1J051,I1HU05,A0A2K2DD22,I1GSW9,A0A0Q3JN21,A0A2K2DSG0,I1H4F2,A0A0Q3FY40,A0A0Q3G2Q2,A0A2K2CFL3,A0A0Q3P7G6</t>
  </si>
  <si>
    <t>NADH dehydrogenase activity</t>
  </si>
  <si>
    <t>GO:0003954</t>
  </si>
  <si>
    <t>I1GMT5,I1I466,I1H652,I1HR16,I1HH86,B3TNA5,A0A2K2DD22,I1GSW9,A0A2K2CZG5,A0A0Q3JN21,A0A2K2DSG0,I1H4F2,A0A0Q3FY40,A0A0Q3G2Q2,A0A2K2CFL3,A0A0Q3P7G6</t>
  </si>
  <si>
    <t>quinone binding</t>
  </si>
  <si>
    <t>GO:0048038</t>
  </si>
  <si>
    <t>I1HR16,I1HH86,B3TNA5,I1J051,I1HU05,A0A2K2DD22,A0A0Q3JN21,A0A0Q3FY40,A0A0Q3G2Q2,A0A2K2CFL3,A0A0Q3P7G6</t>
  </si>
  <si>
    <t>NAD(P)H dehydrogenase (quinone) activity</t>
  </si>
  <si>
    <t>GO:0003955</t>
  </si>
  <si>
    <t>A0A0Q3L768,I1I466,I1H652,I1HR16,I1HH86,B3TNA5,A0A2K2DD22,I1GSW9,A0A2K2DSG0,I1H4F2,A0A0Q3FY40,A0A0Q3G2Q2,A0A2K2CFL3,A0A0Q3P7G6</t>
  </si>
  <si>
    <t>hydrolase activity</t>
  </si>
  <si>
    <t>GO:0016787</t>
  </si>
  <si>
    <t>I1ICD4,I1HX57,I1GV85,I1HQX9,I1IF60,A0A0Q3S4J1,A0A0Q3L768,I1IIB6,I1I5H1,I1I4E5,A0A0Q3KZN1,A0A0Q3EM76,I1HZM8,I1H9J1,I1IAF3,A0A0Q3HIG6,I1I5T0,I1HM56,A0A0Q3GEX1,I1HYR4,I1H5B4,I1J3N1,I1GPL5,I1I7V9,I1HEQ0,I1GU27,A0A0Q3R8C0,A0A0Q3F5H0,I1HRF5,I1I7R8,I1I9M6,I1I317,I1ITE0,I1IJ54,I1H6N0,I1GZW2,I1H2F0,I1HMB8,I1HQ77,A0A0Q3H409,A0A2K2CT31,I1I951,I1HUY4,I1IXS5,A0A0Q3HSX2,A0A0Q3IS72,I1IYM4,I1H1W7,I1HY29,I1I7M3,A0A0Q3GZL7,I1HJK7,A0A0Q3G4K6,I1I2Z8,A0A0Q3L3D8,A0A2K2DEH2,A0A0Q3HHW5,I1HAW0,A0A0Q3NPI3,I1HD90,A0A0Q3JPF8,I1GR24,A0A0Q3FC45,A0A2K2CG10,I1J2U4,I1IY89,I1HQU5,A0A2K2DM12,A0A2K2D206,I1GX46,I1GRV6,A0A2K2D0S8,I1IS64,A0A2K2CKM0,A0A0Q3P7B2,I1HV10,I1IG27,A0A0Q3HAW0,A0A0Q3M4Q3,I1HBU7,A0A0Q3PT25,I1ITH9,I1J2R4,A0A2K2D943,I1GRT1,A0A0Q3F3M1,I1J0E3,I1GWZ1,I1IE45,A0A0Q3HBB7,I1I7S8,I1H669,A0A2K2DA99,I1IKZ5,I1ISV5,A0A0Q3K748,I1GXC9,I1IFF8,I1GST7,I1IIZ1,A0A0Q3INI3,A0A0Q3H5Z4,A0A0Q3IV07,I1IAG3,A0A2K2D3G3,A0A0Q3FNW8,I1H1E3,I1HZJ6,I1I3S3,I1HJM3,I1HPU1,I1IRG9,I1IKX2,A0A0Q3NBW7,I1IRW5,A0A2K2CHZ5,I1HQ20,A0A2K2CVI4,I1IB95,I1IVA9,I1HT00,I1HS78,I1I3F3,I1HCA4,A0A0Q3GVF1,I1HBM3,A0A0Q3H3B8,A0A0Q3HJ61,I1HV26,I1I7S6,A0A2K2CNT5,I1I2Z4,A0A0Q3FE93</t>
  </si>
  <si>
    <t>NADH dehydrogenase (quinone) activity</t>
  </si>
  <si>
    <t>GO:0050136</t>
  </si>
  <si>
    <t>I1I466,I1H652,I1HR16,I1HH86,B3TNA5,A0A2K2DD22,I1GSW9,A0A2K2DSG0,I1H4F2,A0A0Q3FY40,A0A0Q3G2Q2,A0A2K2CFL3,A0A0Q3P7G6</t>
  </si>
  <si>
    <t>peroxidase activity</t>
  </si>
  <si>
    <t>GO:0004601</t>
  </si>
  <si>
    <t>I1H6P1,I1ITX3,I1IXW3,A0A0Q3P935,I1J3P7,I1IWB9,I1GX66,I1J3P5,I1J3Q5,A0A2K2CRW2,I1HF23,I1IF44,I1HF22,A0A2K2CWW9,I1GQL7,I1GYF3,A0A2K2D6Z1,A0A2K2DFT8,A0A0Q3KU45,D7NLB8,A0A2K2D9Z1</t>
  </si>
  <si>
    <t>oxidoreductase activity, acting on peroxide as acceptor</t>
  </si>
  <si>
    <t>GO:0016684</t>
  </si>
  <si>
    <t>antioxidant activity</t>
  </si>
  <si>
    <t>GO:0016209</t>
  </si>
  <si>
    <t>I1H6P1,I1ITX3,I1IXW3,A0A0Q3P935,I1J3P7,I1IWB9,I1GX66,I1J3P5,I1J3Q5,A0A2K2CRW2,I1HF23,I1IF44,I1HF22,A0A2K2CWW9,I1GQL7,I1GYF3,A0A2K2D6Z1,A0A2K2DFT8,A0A0Q3KU45,D7NLB8,A0A2K2D9Z1,A0A0Q3L8C2</t>
  </si>
  <si>
    <t>NADH dehydrogenase (ubiquinone) activity</t>
  </si>
  <si>
    <t>GO:0008137</t>
  </si>
  <si>
    <t>I1H652,I1HR16,I1HH86,B3TNA5,A0A2K2DD22,I1GSW9,A0A0Q3FY40,A0A0Q3G2Q2,A0A2K2CFL3,A0A0Q3P7G6</t>
  </si>
  <si>
    <t>exopeptidase activity</t>
  </si>
  <si>
    <t>GO:0008238</t>
  </si>
  <si>
    <t>I1ICD4,A0A0Q3KZN1,I1HZM8,A0A0Q3HIG6,A0A0Q3GEX1,I1HRF5,I1I317,I1I951,I1I2Z8,A0A2K2CG10,I1ITH9,I1GWZ1,A0A0Q3INI3,A0A2K2CHZ5,A0A2K2CVI4</t>
  </si>
  <si>
    <t>peptidase activity</t>
  </si>
  <si>
    <t>GO:0008233</t>
  </si>
  <si>
    <t>I1ICD4,I1HX57,I1GV85,I1IIB6,A0A0Q3KZN1,I1HZM8,A0A0Q3HIG6,I1HM56,A0A0Q3GEX1,I1HEQ0,I1HRF5,I1I9M6,I1I317,I1H6N0,I1GZW2,A0A0Q3H409,I1I951,A0A0Q3HSX2,I1HJK7,I1I2Z8,A0A0Q3NPI3,A0A0Q3JPF8,A0A2K2CG10,I1IY89,A0A2K2DM12,I1GRV6,I1IS64,A0A0Q3P7B2,I1HV10,I1HBU7,I1ITH9,I1GWZ1,I1IE45,I1ISV5,I1GXC9,I1GST7,A0A0Q3INI3,A0A2K2CHZ5,A0A2K2CVI4,I1IB95,I1IVA9,I1HS78</t>
  </si>
  <si>
    <t>2-alkenal reductase [NAD(P)+] activity</t>
  </si>
  <si>
    <t>GO:0032440</t>
  </si>
  <si>
    <t>I1ITI3,I1ITI4,I1ITI5,I1ITI1</t>
  </si>
  <si>
    <t>L-ascorbate peroxidase activity</t>
  </si>
  <si>
    <t>GO:0016688</t>
  </si>
  <si>
    <t>I1H6P1,I1ITX3,I1IXW3,I1IWB9</t>
  </si>
  <si>
    <t>tetrapyrrole binding</t>
  </si>
  <si>
    <t>GO:0046906</t>
  </si>
  <si>
    <t>I1H6P1,I1ITX3,I1H7V4,I1IXW3,A0A0Q3P935,I1HYD4,I1J3P7,I1IWB9,I1J3P5,I1J3Q5,A0A2K2CRW2,I1HF23,I1IF44,I1GT24,I1HF22,A0A2K2CWW9,I1I7C6,I1IEV4,I1GQI0,I1GQL7,I1GYF3,I1HPM1,A0A0Q3H4Z0,A0A2K2D6Z1,A0A0Q3KU45,I1HDH5,I1GXV3,D7NLB8,I1H7Y0,I1H7V3,I1GSN3,I1I5W1</t>
  </si>
  <si>
    <t>metal cluster binding</t>
  </si>
  <si>
    <t>GO:0051540</t>
  </si>
  <si>
    <t>I1GMT5,A0A0Q3N7G4,I1IA21,I1GPL5,I1IPG3,I1HR16,I1IEV4,I1HH86,I1IX66,A0A2K2D0U4,A0A0Q3FY40,A0A0Q3G2Q2,A0A2K2CFL3,A0A0Q3P7G6</t>
  </si>
  <si>
    <t>iron-sulfur cluster binding</t>
  </si>
  <si>
    <t>GO:0051536</t>
  </si>
  <si>
    <t>aspartic-type peptidase activity</t>
  </si>
  <si>
    <t>GO:0070001</t>
  </si>
  <si>
    <t>I1HM56,I1HEQ0,I1HJK7,A0A0Q3JPF8,I1IY89,A0A2K2DM12,I1HV10,I1HBU7,I1GXC9,I1GST7,I1HS78</t>
  </si>
  <si>
    <t>aspartic-type endopeptidase activity</t>
  </si>
  <si>
    <t>GO:0004190</t>
  </si>
  <si>
    <t>metal ion binding</t>
  </si>
  <si>
    <t>GO:0046872</t>
  </si>
  <si>
    <t>A0A2K2CZG7,I1HQX9,I1H6P1,I1IFF6,I1GNI4,A0A0Q3FCD9,I1H7V4,I1H7Y6,A0A0Q3GKP7,A0A0Q3P935,I1GU02,I1J3P7,I1HPI9,I1IWB9,I1GNI3,I1GMT5,A0A0Q3GEI5,I1J3P5,I1J3Q5,A0A0Q3N7G4,A0A2K2DTH6,I1HUM5,I1IJL0,A0A2K2CRW2,I1HF23,I1IA21,I1J3N1,I1HKT1,I1GPL5,I1HHI0,A0A0Q3KPP0,I1IPG3,I1HF22,I1HR16,A0A2K2CWW9,I1IEV4,I1IQM3,I1J0J5,I1HH86,I1GQL7,I1HG37,I1IXT2,I1IX66,I1HMB8,I1H890,A0A0Q3MUB2,I1HAD3,I1I951,I1HTF1,I1H1W7,I1I7M3,I1HNP2,I1IHZ4,I1GYF3,I1I2Z8,I1HPM1,I1HIZ4,A0A0Q3LC98,A0A0Q3H4Z0,A0A2K2D6Z1,I1GPE0,I1I8I7,A0A2K2DFT8,A0A0Q3KU45,I1IXI1,I1HDH5,I1GPE1,I1GXV3,I1IG27,D7NLB8,A0A2K2D9Z1,I1GZ91,I1I7V6,I1I505,A0A2K2D0E7,I1H7Y0,I1HSE7,A0A2K2D0U4,I1HAY2,A0A0Q3LYL7,A0A0Q3H5Z4,I1H7V3,A0A0Q3G9G6,I1HZJ6,I1GSN3,I1ITB5,I1HRH5,A0A2K2DQ78,A0A0Q3FY40,A0A0Q3G2Q2,A0A2K2CFL3,A0A0Q3P7G6,A0A0Q3NBW7,A0A0Q3N7I7,I1IDI1,A0A2K2DUN3,I1GS49,I1HCA4,I1HBM3,A0A0Q3J7W8,A0A2K2CHW2,A0A0Q3FX42,A0A0Q3PMV7,I1I8X2,A0A2K2CVE4,I1J2U9,A0A2K2CVF2,A0A0Q3H1V4,I1I8J3,I1HUP5,A0A2K2D276,I1HX29,A0A0Q3ELQ9,A0A0Q3HBU8,A0A0Q3J5A2,I1HLG8</t>
  </si>
  <si>
    <t>cation binding</t>
  </si>
  <si>
    <t>GO:0043169</t>
  </si>
  <si>
    <t>A0A2K2CZG7,I1HQX9,I1H6P1,I1IFF6,I1GNI4,A0A0Q3FCD9,I1H7V4,I1H7Y6,A0A0Q3GKP7,A0A0Q3P935,I1GU02,I1J3P7,I1HPI9,I1IWB9,I1GNI3,I1GMT5,A0A0Q3GEI5,I1J3P5,I1J3Q5,A0A0Q3N7G4,A0A2K2DTH6,I1HUM5,I1IJL0,A0A2K2CRW2,I1HF23,I1IA21,I1J3N1,I1HKT1,I1GPL5,I1HHI0,A0A0Q3KPP0,I1IPG3,I1HF22,I1HR16,A0A2K2CWW9,I1IEV4,I1IQM3,I1J0J5,I1HH86,I1GQL7,I1HG37,I1IXT2,I1IX66,I1HMB8,I1H890,A0A0Q3MUB2,I1HAD3,I1I951,I1HTF1,I1H1W7,I1I7M3,I1HNP2,I1IHZ4,I1GYF3,I1I2Z8,I1HPM1,I1HIZ4,A0A0Q3LC98,A0A0Q3H4Z0,A0A2K2D6Z1,I1GPE0,I1I8I7,A0A2K2DFT8,A0A0Q3KU45,I1IXI1,I1HDH5,I1GPE1,I1GXV3,I1IG27,D7NLB8,A0A2K2D9Z1,I1GZ91,I1I7V6,I1I505,A0A2K2D0E7,I1H7Y0,I1HSE7,A0A2K2D0U4,I1HAY2,A0A0Q3LYL7,A0A0Q3H5Z4,I1H7V3,A0A0Q3G9G6,I1HZJ6,I1HXF3,I1GSN3,I1ITB5,I1HRH5,A0A2K2DQ78,A0A0Q3FY40,A0A0Q3G2Q2,A0A2K2CFL3,A0A0Q3P7G6,A0A0Q3NBW7,A0A0Q3N7I7,I1IDI1,A0A2K2DUN3,I1GS49,I1HCA4,I1HBM3,A0A0Q3J7W8,A0A2K2CHW2,A0A0Q3FX42,A0A0Q3PMV7,I1I8X2,A0A2K2CVE4,I1J2U9,A0A2K2CVF2,A0A0Q3H1V4,I1I8J3,I1HUP5,A0A2K2D276,I1HX29,A0A0Q3ELQ9,A0A0Q3HBU8,A0A0Q3J5A2,I1HLG8</t>
  </si>
  <si>
    <t>heme binding</t>
  </si>
  <si>
    <t>GO:0020037</t>
  </si>
  <si>
    <t>I1H6P1,I1ITX3,I1H7V4,I1IXW3,A0A0Q3P935,I1J3P7,I1IWB9,I1J3P5,I1J3Q5,A0A2K2CRW2,I1HF23,I1IF44,I1HF22,A0A2K2CWW9,I1IEV4,I1GQL7,I1GYF3,I1HPM1,A0A0Q3H4Z0,A0A2K2D6Z1,A0A0Q3KU45,I1HDH5,I1GXV3,D7NLB8,I1H7Y0,I1H7V3,I1GSN3,I1I5W1</t>
  </si>
  <si>
    <t>serine-type exopeptidase activity</t>
  </si>
  <si>
    <t>GO:0070008</t>
  </si>
  <si>
    <t>I1ICD4,A0A0Q3KZN1,A0A0Q3HIG6,I1I317,A0A2K2CG10,I1ITH9,A0A0Q3INI3,A0A2K2CHZ5,A0A2K2CVI4</t>
  </si>
  <si>
    <t>D-threo-aldose 1-dehydrogenase activity</t>
  </si>
  <si>
    <t>GO:0047834</t>
  </si>
  <si>
    <t>I1HTD2,I1H3Z7,I1H3Z8,A0A2K2DJJ6,I1HLX1</t>
  </si>
  <si>
    <t>hydrolase activity, hydrolyzing O-glycosyl compounds</t>
  </si>
  <si>
    <t>GO:0004553</t>
  </si>
  <si>
    <t>I1HQX9,I1IF60,A0A0Q3S4J1,A0A0Q3EM76,I1IAF3,I1I5T0,I1GU27,I1IJ54,A0A0Q3GZL7,A0A0Q3L3D8,A0A0Q3FC45,A0A2K2D0S8,A0A2K2CKM0,A0A2K2D943,A0A0Q3F3M1,I1IKZ5,A0A0Q3K748,I1IAG3,A0A2K2D3G3,A0A0Q3FNW8,I1IKX2,I1HQ20,A0A0Q3FE93</t>
  </si>
  <si>
    <t>oligopeptidase activity</t>
  </si>
  <si>
    <t>GO:0070012</t>
  </si>
  <si>
    <t>A0A0Q3HIG6,A0A2K2CHZ5</t>
  </si>
  <si>
    <t>hydrolase activity, acting on glycosyl bonds</t>
  </si>
  <si>
    <t>GO:0016798</t>
  </si>
  <si>
    <t>I1HQX9,I1IF60,A0A0Q3S4J1,A0A0Q3EM76,I1IAF3,I1I5T0,I1GU27,I1IJ54,A0A2K2CT31,A0A0Q3GZL7,A0A0Q3L3D8,A0A0Q3FC45,I1HQU5,A0A2K2D0S8,A0A2K2CKM0,A0A2K2D943,A0A0Q3F3M1,I1IKZ5,A0A0Q3K748,I1IAG3,A0A2K2D3G3,A0A0Q3FNW8,I1IKX2,I1HQ20,A0A0Q3FE93</t>
  </si>
  <si>
    <t>metal ion:proton antiporter activity</t>
  </si>
  <si>
    <t>GO:0051139</t>
  </si>
  <si>
    <t>A0A0Q3HGD8,I1HLV5,I1GRC3,A0A0Q3J7W8</t>
  </si>
  <si>
    <t>endopeptidase activity</t>
  </si>
  <si>
    <t>GO:0004175</t>
  </si>
  <si>
    <t>I1ICD4,I1HX57,I1GV85,I1IIB6,A0A0Q3KZN1,A0A0Q3HIG6,I1HM56,I1HEQ0,I1I9M6,A0A0Q3HSX2,I1HJK7,A0A0Q3JPF8,I1IY89,A0A2K2DM12,I1IS64,A0A0Q3P7B2,I1HV10,I1HBU7,I1ISV5,I1GXC9,I1GST7,A0A2K2CHZ5,I1IB95,I1HS78</t>
  </si>
  <si>
    <t>monovalent cation:proton antiporter activity</t>
  </si>
  <si>
    <t>GO:0005451</t>
  </si>
  <si>
    <t>sodium:proton antiporter activity</t>
  </si>
  <si>
    <t>GO:0015385</t>
  </si>
  <si>
    <t>A0A0Q3HGD8,I1HLV5,I1GRC3</t>
  </si>
  <si>
    <t>aldehyde dehydrogenase [NAD(P)+] activity</t>
  </si>
  <si>
    <t>GO:0004030</t>
  </si>
  <si>
    <t>I1HP11,I1I7E8,I1IYJ8</t>
  </si>
  <si>
    <t>aldehyde dehydrogenase (NAD+) activity</t>
  </si>
  <si>
    <t>GO:0004029</t>
  </si>
  <si>
    <t>ion binding</t>
  </si>
  <si>
    <t>GO:0043167</t>
  </si>
  <si>
    <t>A0A2K2CZG7,I1GV85,I1HQX9,A0A0Q3HMH9,I1IEN9,I1H9J2,I1IMF5,I1H6P1,I1IFF6,I1GNI4,A0A0Q3FCD9,I1H7V4,I1ID46,I1H7Y6,A0A0Q3KEA8,A0A0Q3GKP7,I1J1X8,I1HZH4,A0A0Q3P935,I1HF85,I1GU02,I1J3P7,I1HPI9,I1HA14,I1IWB9,I1INX4,I1GNI3,I1H9J1,I1GMT5,A0A0Q3GEI5,I1J3P5,I1J3Q5,A0A0Q3N7G4,A0A2K2DTH6,I1HUM5,A0A0Q3N6I4,I1IJL0,I1H6D0,A0A2K2CRW2,A0A0Q3GW63,I1HF23,I1I466,I1IA21,I1J3N1,I1HKT1,I1GPL5,I1ID19,I1HHI0,A0A0Q3KPP0,A0A0Q3R8C0,I1IPG3,I1IXT7,I1HF22,I1HCK8,I1IY95,I1HR16,I1HUT5,A0A2K2CWW9,I1IEV4,I1HA33,I1IQM3,I1J0J5,I1HH86,I1H5V4,I1GQL7,A0A0Q3EF73,I1HG37,I1HSG4,I1I692,A0A2K2D986,I1IXT2,I1IX66,I1HN62,I1HMB8,I1HQ77,I1H890,A0A0Q3MUB2,I1HAD3,I1I951,I1HPW7,A0A0Q3IS72,I1HTF1,I1HUX4,I1HHI3,I1H1W7,I1I7M3,I1HNP2,I1IHZ4,A0A2K2CWX5,I1GYF3,I1I2Z8,A0A0Q3GI47,I1HPM1,I1GMZ0,I1GR24,A0A0Q3GYY4,I1HIZ4,I1I4N6,A0A0Q3L7Y3,I1GSA7,A0A2K2DR42,A0A0Q3LC98,A0A0Q3H4Z0,I1HIE2,A0A2K2D6Z1,I1GPE0,I1I8I7,A0A2K2CPC4,I1GV24,A0A2K2DFT8,A0A0Q3KU45,I1IBP8,I1HZJ0,I1GYD1,I1IS64,A0A2K2CHP2,I1IXI1,I1HDH5,I1GPE1,A0A0Q3NEX8,A0A0Q3P7B2,I1HDK1,I1GXV3,I1IG27,D7NLB8,A0A2K2D9Z1,I1HCD3,I1GZ91,A0A2K2DEI5,I1H669,I1I7V6,A0A0Q3NBI7,A0A0Q3N5T2,I1I505,I1H634,A0A0Q3MEV5,I1HSU8,A0A2K2D0E7,A0A0Q3JQD1,I1H7Y0,I1HSE7,I1IM66,A0A2K2D0U4,I1HAY2,A0A0Q3LYL7,A0A0Q3H5Z4,I1H7V3,A0A0Q3G9G6,I1HZJ6,I1HXF3,I1GSN3,I1GV27,A0A2K2CJR0,I1ITB5,A0A2K2DSG0,I1H4F2,A0A2K2DRG1,I1HRH5,A0A0Q3K765,A0A2K2DQ78,I1H574,A0A0Q3FY40,A0A0Q3G2Q2,A0A2K2CFL3,A0A0Q3P7G6,I1HL44,A0A0Q3NBW7,A0A0Q3N7I7,A0A2K2CUC9,I1IDI1,A0A0Q3FRN3,A0A2K2DUN3,I1GS49,I1H6C6,I1HQ50,A0A0Q3R533,I1I3F3,I1HCA4,A0A0Q3GVF1,I1HBM3,A0A0Q3J7W8,A0A2K2CX24,I1HV26,A0A2K2DFX3,A0A0Q3L8C2,I1IB59,A0A2K2CSP0,A0A2K2CHW2,A0A0Q3FX42,A0A0Q3PMV7,I1I8X2,A0A2K2CVE4,I1J2U9,A0A2K2CVF2,A0A0Q3H1V4,I1I8J3,I1HUP5,A0A2K2D276,I1HX29,A0A0Q3ELQ9,A0A0Q3HBU8,A0A0Q3QXD9,A0A0Q3J5A2,A0A0Q3HZP2,I1HXW8,I1HLG8</t>
  </si>
  <si>
    <t>4 iron, 4 sulfur cluster binding</t>
  </si>
  <si>
    <t>GO:0051539</t>
  </si>
  <si>
    <t>I1GMT5,I1GPL5,I1HR16,I1IEV4,I1HH86,A0A0Q3FY40,A0A0Q3G2Q2,A0A2K2CFL3,A0A0Q3P7G6</t>
  </si>
  <si>
    <t>xylanase activity</t>
  </si>
  <si>
    <t>GO:0097599</t>
  </si>
  <si>
    <t>I1IF60,A0A0Q3EM76,I1IKZ5</t>
  </si>
  <si>
    <t>potassium:proton antiporter activity</t>
  </si>
  <si>
    <t>GO:0015386</t>
  </si>
  <si>
    <t>NADPH dehydrogenase (quinone) activity</t>
  </si>
  <si>
    <t>GO:0008753</t>
  </si>
  <si>
    <t>I1I466,A0A2K2DSG0,I1H4F2</t>
  </si>
  <si>
    <t>sodium ion transmembrane transporter activity</t>
  </si>
  <si>
    <t>GO:0015081</t>
  </si>
  <si>
    <t>xylan 1,4-beta-xylosidase activity</t>
  </si>
  <si>
    <t>GO:0009044</t>
  </si>
  <si>
    <t>potassium ion antiporter activity</t>
  </si>
  <si>
    <t>GO:0022821</t>
  </si>
  <si>
    <t>ferredoxin-NADP+ reductase activity</t>
  </si>
  <si>
    <t>GO:0004324</t>
  </si>
  <si>
    <t>I1HW30,I1H1Z5</t>
  </si>
  <si>
    <t>glucosidase activity</t>
  </si>
  <si>
    <t>GO:0015926</t>
  </si>
  <si>
    <t>I1IAF3,I1GU27,A0A0Q3L3D8,A0A0Q3K748,I1IAG3,A0A2K2D3G3,A0A0Q3FNW8,I1IKX2</t>
  </si>
  <si>
    <t>methionine S-methyltransferase activity</t>
  </si>
  <si>
    <t>GO:0030732</t>
  </si>
  <si>
    <t>I1HN62,A0A2K2D629</t>
  </si>
  <si>
    <t>ADP-ribose pyrophosphohydrolase activity</t>
  </si>
  <si>
    <t>GO:0080041</t>
  </si>
  <si>
    <t>I1GPL5,A0A0Q3HAW0</t>
  </si>
  <si>
    <t>ent-kaurene oxidase activity</t>
  </si>
  <si>
    <t>GO:0052615</t>
  </si>
  <si>
    <t>A0A0Q3H4Z0,I1GXV3</t>
  </si>
  <si>
    <t>ferredoxin-NAD(P) reductase activity</t>
  </si>
  <si>
    <t>GO:0008937</t>
  </si>
  <si>
    <t>ADP-sugar diphosphatase activity</t>
  </si>
  <si>
    <t>GO:0019144</t>
  </si>
  <si>
    <t>cation:cation antiporter activity</t>
  </si>
  <si>
    <t>GO:0015491</t>
  </si>
  <si>
    <t>carboxypeptidase activity</t>
  </si>
  <si>
    <t>GO:0004180</t>
  </si>
  <si>
    <t>A0A0Q3GEX1,I1HRF5,I1I317,A0A2K2CG10,I1ITH9,I1GWZ1,A0A0Q3INI3,A0A2K2CVI4</t>
  </si>
  <si>
    <t>hydroxymethyl-, formyl- and related transferase activity</t>
  </si>
  <si>
    <t>GO:0016742</t>
  </si>
  <si>
    <t>I1HQH7,I1HAW0,A0A0Q3IE82</t>
  </si>
  <si>
    <t>beta-glucosidase activity</t>
  </si>
  <si>
    <t>GO:0008422</t>
  </si>
  <si>
    <t>I1GU27,A0A0Q3L3D8,A0A0Q3K748,I1IAG3,A0A2K2D3G3,A0A0Q3FNW8,I1IKX2</t>
  </si>
  <si>
    <t>oxidoreductase activity, acting on CH-OH group of donors</t>
  </si>
  <si>
    <t>GO:0016614</t>
  </si>
  <si>
    <t>A0A0Q3FCD9,I1HZH4,A0A0Q3GEI5,I1HTD2,I1H3Z7,I1HSG4,I1H3Z8,I1GX75,A0A2K2CWX5,A0A0Q3H468,A0A2K2DJJ6,I1HLX1,A0A0Q3M4Q3,A0A0Q3NBI7</t>
  </si>
  <si>
    <t>GO:BP</t>
  </si>
  <si>
    <t>obsolete oxidation-reduction process</t>
  </si>
  <si>
    <t>GO:0055114</t>
  </si>
  <si>
    <t>I1HW30,I1H6P1,I1IFF6,I1GNI4,A0A0Q3FCD9,I1ITX3,A0A0Q3L768,I1H7V4,I1IXW3,I1H1Z5,I1HP11,I1HZH4,A0A0Q3P935,I1J3P7,I1IWB9,I1GNI3,I1GMT5,A0A0Q3GEI5,I1J3P5,I1J3Q5,A0A0Q3N7G4,I1I7E8,I1HUM5,I1IYJ8,A0A2K2CRW2,A0A0Q3GW63,I1HF23,I1I466,I1IA21,I1HTD2,I1HRN0,I1ITI3,I1ID19,I1IF44,I1HF22,I1H3Z7,I1IY95,I1HR16,A0A2K2CWW9,I1IEV4,I1IQM3,I1HH86,I1GQL7,B3TNA5,I1HSG4,I1IX66,I1J051,I1H3Z8,I1HAD3,I1ITI4,I1GXJ3,I1HU05,I1HTF1,A0A2K2DD22,I1ITI5,A0A2K2CWX5,I1GYF3,I1HPM1,A0A0Q3LC98,A0A0Q3H4Z0,A0A0Q3KSY0,A0A2K2D6Z1,A0A2K2CZG5,A0A0Q3JN21,A0A2K2DFT8,A0A0Q3IAV1,A0A0Q3KU45,A0A2K2CHP2,A0A0Q3EWU0,A0A2K2CHP7,I1HDH5,I1ITI1,A0A2K2DJJ6,I1GXV3,I1GNN0,A0A0Q3M4Q3,D7NLB8,A0A2K2D9Z1,A0A0Q3NBI7,A0A0Q3RP08,I1IZ07,A0A2K2D0E7,I1H7Y0,I1HSE7,A0A0Q3RG30,I1GSN3,I1ITB5,I1H4F2,A0A0Q3FY40,A0A0Q3G2Q2,A0A2K2CFL3,A0A0Q3P7G6,A0A2K2CM37,A0A0Q3L8C2,A0A0Q3HZP2,I1HXW8</t>
  </si>
  <si>
    <t>energy coupled proton transmembrane transport, against electrochemical gradient</t>
  </si>
  <si>
    <t>GO:0015988</t>
  </si>
  <si>
    <t>I1HR16,I1HH86,A0A0Q3FY40,A0A0Q3G2Q2,A0A2K2CFL3,A0A0Q3P7G6</t>
  </si>
  <si>
    <t>electron transport coupled proton transport</t>
  </si>
  <si>
    <t>GO:0015990</t>
  </si>
  <si>
    <t>cellular oxidant detoxification</t>
  </si>
  <si>
    <t>GO:0098869</t>
  </si>
  <si>
    <t>cellular response to toxic substance</t>
  </si>
  <si>
    <t>GO:0097237</t>
  </si>
  <si>
    <t>cellular detoxification</t>
  </si>
  <si>
    <t>GO:1990748</t>
  </si>
  <si>
    <t>detoxification</t>
  </si>
  <si>
    <t>GO:0098754</t>
  </si>
  <si>
    <t>aerobic respiration</t>
  </si>
  <si>
    <t>GO:0009060</t>
  </si>
  <si>
    <t>A0A0Q3L768,I1GMT5,I1IA21,I1HR16,I1HH86,I1IX66,A0A2K2DD22,I1H2R2,A0A2K2CZG5,A0A0Q3JN21,A0A0Q3FY40,A0A0Q3G2Q2,A0A2K2CFL3,A0A0Q3P7G6</t>
  </si>
  <si>
    <t>hydrogen peroxide catabolic process</t>
  </si>
  <si>
    <t>GO:0042744</t>
  </si>
  <si>
    <t>I1H6P1,I1ITX3,I1IXW3,A0A0Q3P935,I1J3P7,I1IWB9,I1GX66,I1J3P5,I1J3Q5,A0A2K2CRW2,I1HF23,I1HF22,A0A2K2CWW9,I1GQL7,I1GYF3,A0A2K2D6Z1,A0A0Q3KU45,D7NLB8</t>
  </si>
  <si>
    <t>response to toxic substance</t>
  </si>
  <si>
    <t>GO:0009636</t>
  </si>
  <si>
    <t>cellular respiration</t>
  </si>
  <si>
    <t>GO:0045333</t>
  </si>
  <si>
    <t>A0A0Q3L768,I1GMT5,I1IA21,I1H652,I1HR16,I1HH86,I1IX66,A0A2K2DD22,I1H2R2,A0A2K2CZG5,A0A0Q3JN21,A0A0Q3FY40,A0A0Q3G2Q2,A0A2K2CFL3,A0A0Q3P7G6</t>
  </si>
  <si>
    <t>hydrogen peroxide metabolic process</t>
  </si>
  <si>
    <t>GO:0042743</t>
  </si>
  <si>
    <t>reactive oxygen species metabolic process</t>
  </si>
  <si>
    <t>GO:0072593</t>
  </si>
  <si>
    <t>I1H6P1,I1ITX3,I1IXW3,A0A0Q3P935,I1J3P7,I1IWB9,I1GX66,I1J3P5,I1J3Q5,A0A2K2CRW2,I1HF23,I1HF22,A0A2K2CWW9,I1GQL7,I1GYF3,A0A2K2D6Z1,A0A0Q3KU45,D7NLB8,I1HV26</t>
  </si>
  <si>
    <t>response to oxidative stress</t>
  </si>
  <si>
    <t>GO:0006979</t>
  </si>
  <si>
    <t>I1H6P1,I1ITX3,I1IXW3,A0A0Q3P935,I1J3P7,I1IWB9,I1GX66,I1IBI7,I1J3P5,I1J3Q5,A0A2K2CRW2,I1HF23,I1HF22,A0A2K2CWW9,I1GQL7,I1HUX4,A0A0Q3HI32,I1GYF3,I1H0L3,A0A2K2D6Z1,A0A0Q3KU45,D7NLB8,I1IAV0,A0A0Q3L8C2</t>
  </si>
  <si>
    <t>photosynthesis, light harvesting</t>
  </si>
  <si>
    <t>GO:0009765</t>
  </si>
  <si>
    <t>I1GV85,I1HYD4,I1GT24,I1I7C6,I1GQI0,I1H5S8,I1GWT8</t>
  </si>
  <si>
    <t>energy derivation by oxidation of organic compounds</t>
  </si>
  <si>
    <t>GO:0015980</t>
  </si>
  <si>
    <t>catabolic process</t>
  </si>
  <si>
    <t>GO:0009056</t>
  </si>
  <si>
    <t>I1HX57,I1GV85,I1H6P1,I1IF60,I1ITX3,I1IIB6,I1IXW3,I1I5H1,I1I4E5,A0A0Q3EM76,I1HZH4,A0A0Q3P935,I1J3P7,I1IWB9,I1INX4,I1IAF3,I1GX66,I1I5T0,I1J3P5,I1J3Q5,A0A0Q3N6I4,A0A2K2CRW2,I1HF23,I1HKT1,I1I7V9,I1HEQ0,I1H5C7,I1I7R8,I1HF22,I1HCK8,I1I9M6,A0A2K2CWW9,I1HJW9,I1GQL7,A0A2K2D986,I1I4L3,A0A0Q3H409,A0A2K2CT31,I1GXJ3,I1HTF1,I1IYG2,I1HUX4,I1HY29,I1HJK7,I1GYF3,A0A2K2DEH2,A0A0Q3HHW5,I1HF02,I1GR24,I1IY89,A0A2K2D6Z1,A0A2K2DM12,A0A0Q3KU45,I1IS64,I1HV10,I1HBU7,D7NLB8,A0A0Q3PT25,I1HCD3,I1IE45,I1I505,I1IKZ5,I1ISV5,I1GXC9,I1GST7,I1I3S3,I1GPK6,I1ITB5,I1IRG9,A0A2K2DJP2,I1HL44,I1I0X7,I1GKD3,I1HS78,A0A2K2CHL0,I1HBM3,A0A0Q3FE93</t>
  </si>
  <si>
    <t>mitochondrial respiratory chain complex assembly</t>
  </si>
  <si>
    <t>GO:0033108</t>
  </si>
  <si>
    <t>I1GMT5,I1HR16,I1HZ33,I1HH86,I1H2R2,I1GR82,I1IV38</t>
  </si>
  <si>
    <t>aerobic electron transport chain</t>
  </si>
  <si>
    <t>GO:0019646</t>
  </si>
  <si>
    <t>A0A0Q3L768,I1GMT5,I1IA21,I1IX66,A0A2K2DD22,I1H2R2</t>
  </si>
  <si>
    <t>iron ion homeostasis</t>
  </si>
  <si>
    <t>GO:0055072</t>
  </si>
  <si>
    <t>I1H5V4,A0A0Q3GYY4,A0A0Q3RJ52,I1IPY2,I1IAV0,I1IYJ3</t>
  </si>
  <si>
    <t>cellular response to chemical stimulus</t>
  </si>
  <si>
    <t>GO:0070887</t>
  </si>
  <si>
    <t>A0A0Q3HMH9,I1IEN9,I1H6P1,I1ITX3,I1ID46,I1IXW3,A0A0Q3GKP7,A0A0Q3P935,I1GU02,I1J3P7,I1HPI9,I1IWB9,I1GX66,I1J3P5,I1J3Q5,I1IYJ8,I1H6D0,A0A2K2CRW2,I1HF23,I1IF44,I1HF22,A0A2K2CWW9,I1HA33,I1IQM3,I1J0J5,I1GQL7,I1HG37,I1GYF3,I1GMZ0,I1GSA7,A0A2K2D6Z1,A0A2K2DFT8,A0A0Q3KU45,D7NLB8,A0A2K2D9Z1,I1IRG9,I1H6C6,I1HV26,A0A0Q3L8C2</t>
  </si>
  <si>
    <t>cellular chemical homeostasis</t>
  </si>
  <si>
    <t>GO:0055082</t>
  </si>
  <si>
    <t>I1H5V4,A0A2K2D986,A0A0Q3GYY4,A0A0Q3RJ52,I1IPY2,A0A0Q3HGD8,I1HL44,I1HLV5,I1GRC3,I1HDD8,I1IYJ3,A0A0Q3J7W8</t>
  </si>
  <si>
    <t>photosynthesis, light reaction</t>
  </si>
  <si>
    <t>GO:0019684</t>
  </si>
  <si>
    <t>I1GV85,I1HYD4,I1GT24,I1I7C6,I1GQI0,B3TNA5,A0A0Q3J5L1,I1H5S8,I1HIE2,A0A0Q3JN21,I1GWT8,A0A0Q3FY40</t>
  </si>
  <si>
    <t>generation of precursor metabolites and energy</t>
  </si>
  <si>
    <t>GO:0006091</t>
  </si>
  <si>
    <t>I1GV85,A0A0Q3L768,I1HYD4,I1GMT5,I1IA21,I1H652,I1GT24,I1HR16,I1I7C6,I1HH86,I1GQI0,B3TNA5,A0A2K2D986,I1IX66,I1GW83,A0A2K2DD22,I1H2R2,A0A0Q3J5L1,I1H5S8,I1HIE2,I1GSW9,A0A2K2CZG5,A0A0Q3JN21,I1GWT8,I1GZ52,A0A0Q3FY40,A0A0Q3G2Q2,A0A2K2CFL3,A0A0Q3P7G6,I1HL44</t>
  </si>
  <si>
    <t>apoptotic process</t>
  </si>
  <si>
    <t>GO:0006915</t>
  </si>
  <si>
    <t>I1ID46,I1H5C7,I1HJW9,I1H1W7</t>
  </si>
  <si>
    <t>peptidyl-serine phosphorylation</t>
  </si>
  <si>
    <t>GO:0018105</t>
  </si>
  <si>
    <t>I1GU02,I1HPI9,I1J0J5,I1HG37,I1I4N6,I1IBP8,I1HZJ0,I1HDK1,I1HZJ6,A0A0Q3QXD9</t>
  </si>
  <si>
    <t>NADH dehydrogenase complex assembly</t>
  </si>
  <si>
    <t>GO:0010257</t>
  </si>
  <si>
    <t>I1GMT5,I1HR16,I1HZ33,I1HH86,I1HU05</t>
  </si>
  <si>
    <t>peptidyl-serine modification</t>
  </si>
  <si>
    <t>GO:0018209</t>
  </si>
  <si>
    <t>photosynthesis</t>
  </si>
  <si>
    <t>GO:0015979</t>
  </si>
  <si>
    <t>A0A2K2CZG7,I1GV85,I1HW30,I1H1Z5,I1HYD4,I1GLW6,I1GT24,I1I7C6,I1GQI0,B3TNA5,A0A0Q3J5L1,I1H5S8,I1HIE2,I1I8I7,A0A0Q3JN21,I1GWT8,I1HG10,A0A0Q3FY40</t>
  </si>
  <si>
    <t>chemical homeostasis</t>
  </si>
  <si>
    <t>GO:0048878</t>
  </si>
  <si>
    <t>I1HCK8,I1IY95,I1H5V4,A0A2K2D986,A0A0Q3GYY4,A0A0Q3RJ52,I1IPY2,I1IAV0,A0A0Q3HGD8,I1IRG9,I1HL44,I1HLV5,I1GRC3,I1HHR4,I1HDD8,I1IYJ3,A0A0Q3J7W8</t>
  </si>
  <si>
    <t>small molecule metabolic process</t>
  </si>
  <si>
    <t>GO:0044281</t>
  </si>
  <si>
    <t>I1H9J2,I1IBR3,I1IFF6,I1GNI4,A0A0Q3FCD9,A0A0Q3L768,I1I4E5,I1GUK1,I1HZH4,I1GNI3,A0A0Q3FGU5,A0A0Q3GEI5,I1HUM5,A0A0Q3N6I4,I1HKT1,I1GPL5,I1H2Z2,A0A0Q3F5H0,I1HCK8,I1IY95,I1HUT5,A0A0Q3EF73,I1GZW2,I1HSG4,A0A2K2D986,I1H2Z3,I1H1S6,I1I4L3,A0A0Q3H409,A0A0Q3MUB2,A0A2K2CT31,I1HUY4,I1IYG2,I1HY29,A0A2K2CWX5,I1ILS9,I1HF02,I1HAW0,I1GR24,A0A0Q3L7Y3,I1H6V6,A0A0Q3H4Z0,I1HDJ5,I1GXV3,A0A0Q3HAW0,A0A0Q3M4Q3,I1I7V6,A0A0Q3NBI7,A0A0Q3IE82,A0A0Q3LYL7,A0A2K2DQY0,I1HG10,I1HPU1,I1IRG9,A0A2K2DJP2,A0A0Q3EFS4,I1HL44,I1GQZ2,I1IRW5,I1H2L1,I1HV26</t>
  </si>
  <si>
    <t>apoptotic signaling pathway</t>
  </si>
  <si>
    <t>GO:0097190</t>
  </si>
  <si>
    <t>I1ID46,I1H1W7</t>
  </si>
  <si>
    <t>regulation of apoptotic signaling pathway</t>
  </si>
  <si>
    <t>GO:2001233</t>
  </si>
  <si>
    <t>negative regulation of apoptotic signaling pathway</t>
  </si>
  <si>
    <t>GO:2001234</t>
  </si>
  <si>
    <t>GO:CC</t>
  </si>
  <si>
    <t>cytoplasm</t>
  </si>
  <si>
    <t>GO:0005737</t>
  </si>
  <si>
    <t>A0A2K2CZG7,I1ICD4,I1HX57,I1GV85,I1HQX9,A0A0Q3HMH9,I1IEN9,I1HW30,I1H9J2,I1IBR3,I1H6P1,I1GQ18,A0A0Q3FCD9,A0A0Q3L768,I1ID46,I1IIB6,I1H1Z5,I1I5H1,A0A0Q3GKP7,I1J1X8,I1I4E5,A0A0Q3KZN1,I1GUK1,I1HZH4,I1HF85,I1HYD4,I1GU02,I1HPI9,I1HA14,I1HZM8,I1IWB9,I1INX4,I1H9J1,I1IAF3,A0A0Q3HIG6,A0A0Q3FVN0,I1ITM0,A0A0Q3FGU5,I1HNY8,I1GX66,I1IBI7,I1GMT5,A0A0Q3GEI5,I1GLW6,A0A0Q3N7G4,A0A2K2DTH6,I1HGC4,I1HUM5,A0A0Q3N6I4,I1IJL0,I1IEU3,I1IYJ8,I1H6D0,I1H5B4,I1IA21,I1J3N1,I1HKT1,I1GPL5,I1HTD2,I1H652,I1H5C7,A0A0Q3R8C0,A0A0Q3F5H0,I1IPG3,I1IDU9,I1GS36,I1IXT7,I1GT24,I1HCK8,I1I9M6,I1IY95,A0A2K2CFH1,I1HR16,I1HU48,I1ITE0,I1HUT5,I1GX80,I1I7C6,I1IEV4,I1HZ33,I1IFL2,I1HJW9,I1J0J5,I1HGM6,I1HH86,I1H5V4,I1GQI0,I1HQU2,B3TNA5,I1GZW2,I1HG37,I1HSG4,I1I692,A0A2K2D986,I1IXT2,I1IX66,I1J051,I1H1S6,I1HMB8,I1I4S5,I1HQ77,I1HIT3,I1I4L3,A0A0Q3MUB2,A0A2K2CT31,I1I951,A0A0Q3HSX2,I1HPW7,I1HE95,I1HEU7,A0A0Q3IS72,I1HU05,A0A0Q3IC61,I1IZR2,I1HQH7,I1HUX4,A0A2K2DD22,I1HHI3,I1H9W4,I1H2R2,I1I7M3,I1IHZ4,A0A0Q3G4K6,I1ILS9,I1I6G2,I1I2Z8,A0A2K2DEH2,I1H0L3,A0A0Q3GI47,I1H7K9,A0A0Q3IRQ0,I1GMZ0,I1H659,A0A0Q3J5L1,A0A0Q3GYY4,I1HIZ4,I1I4N6,A0A0Q3L7Y3,A0A2K2DNU7,I1GSA7,I1H6V6,A0A2K2DR42,A0A2K2CG10,I1IZL6,I1H5S8,I1HU68,A0A0Q3H4Z0,A0A0Q3KSY0,I1HIE2,I1HQU5,I1GSW9,A0A0Q3H775,A0A2K2D206,I1HRL5,I1HIC3,I1I6X1,A0A0Q3JN21,I1GRV6,I1GRA1,A0A0Q3GUG3,I1IBP8,I1HZJ0,I1GYD1,I1IS64,I1GVW3,I1IXI1,I1H9H4,I1GP92,I1HZV0,I1I6N7,I1HG50,I1GVC9,A0A0Q3P7B2,I1HDK1,I1GXV3,I1GNN0,I1HLI8,I1J2R4,A0A2K2D943,I1GPE3,I1HCD3,A0A0Q3F3M1,I1J0E3,I1GWZ1,I1I9U3,I1IE45,A0A0Q3N5T2,I1HCG7,I1ID83,I1I505,I1H690,I1IPY2,I1ISV5,I1H578,A0A0Q3MEV5,A0A0Q3K748,I1I748,A0A0Q3IE82,A0A2K2D0U4,A0A0Q3LYL7,I1IIZ1,A0A0Q3INI3,A0A0Q3FA51,A0A0Q3RG30,I1J2U5,I1IAG3,A0A2K2D3G3,A0A0Q3FNW8,I1HQK3,I1HVI9,I1HXF3,I1HVH4,I1J0E0,I1H693,I1HG10,A0A0Q3HGD8,A0A0Q3H7P2,I1IDM1,I1HPU1,A0A2K2CVM6,I1IGT6,A0A2K2DQ78,I1IET5,A0A0Q3FY40,A0A0Q3EFS4,I1HL44,I1I4E2,A0A0Q3HA15,A0A2K2CUC9,I1J1R9,I1IDI1,I1HLV5,I1GRC3,I1I195,A0A2K2CHZ5,I1H2L1,I1HHR4,I1I0X7,I1GKD3,I1HBH8,I1H6C6,I1IAN6,I1H4N3,A0A0Q3G9X2,A0A0Q3MWS9,I1HCA4,A0A2K2CHL0,I1GUN0,I1GYW6,I1HDD8,I1I5W1,A0A0Q3HJ61,I1IYJ3,I1ISX4,I1HV26,I1IQ67,A0A2K2DFX3,I1GR82,A0A0Q3L8C2,I1IB59,I1H4K0,A0A2K2CNT5,A0A2K2CU70,A0A2K2CU44,A0A2K2CSP0,A0A0Q3QQS0,I1IV38,A0A0Q3QXD9,I1HMM0,I1HP04,I1H6Q7,I1H4W2</t>
  </si>
  <si>
    <t>organelle envelope</t>
  </si>
  <si>
    <t>GO:0031967</t>
  </si>
  <si>
    <t>I1GV85,I1IFE7,I1HW30,I1H1Z5,I1GUK1,I1HYD4,I1H9J1,A0A0Q3FVN0,I1HNY8,I1GMT5,I1GLW6,I1IEU3,I1IA21,I1H652,I1H5C7,I1IDU9,I1GT24,I1IY95,I1HR16,I1I7C6,I1HJW9,I1HH86,I1H5V4,I1GQI0,B3TNA5,I1IXT2,I1IX66,I1J051,I1HPW7,I1HEU7,I1HU05,A0A2K2DD22,I1H2R2,A0A0Q3GYY4,I1IZL6,I1H5S8,A0A0Q3H4Z0,I1GSW9,A0A2K2D206,I1HRL5,I1HIC3,A0A0Q3JN21,I1HG50,I1GXV3,I1ID83,I1HVH4,I1J0E0,I1H693,A0A0Q3HGD8,A0A0Q3FY40,A0A0Q3EFS4,I1HLV5,I1GRC3,I1H4N3,I1HDD8,I1I5W1,I1GR82,I1H4K0,I1IV38,I1HP04,I1H6Q7</t>
  </si>
  <si>
    <t>envelope</t>
  </si>
  <si>
    <t>GO:0031975</t>
  </si>
  <si>
    <t>plastid</t>
  </si>
  <si>
    <t>GO:0009536</t>
  </si>
  <si>
    <t>A0A2K2CZG7,I1GV85,I1HQX9,I1HW30,I1H9J2,I1H6P1,A0A0Q3FCD9,A0A0Q3L768,I1H1Z5,I1GUK1,I1HZH4,I1HYD4,I1IWB9,A0A0Q3GEI5,I1GLW6,A0A0Q3N7G4,I1HUM5,I1GPL5,I1H652,I1IDU9,I1GT24,I1IY95,I1ITE0,I1HUT5,I1I7C6,I1IEV4,I1HZ33,I1GQI0,B3TNA5,I1IXT2,I1J051,I1I4S5,A0A0Q3MUB2,I1HPW7,I1HEU7,I1HU05,I1I6G2,I1H0L3,A0A0Q3J5L1,A0A0Q3L7Y3,I1H6V6,A0A2K2DR42,I1IZL6,I1H5S8,A0A0Q3H4Z0,A0A0Q3KSY0,I1HIE2,A0A0Q3H775,A0A2K2D206,A0A0Q3JN21,I1H9H4,I1GP92,I1HG50,A0A0Q3P7B2,I1GXV3,I1J0E3,I1ID83,A0A0Q3K748,I1I748,A0A0Q3IE82,A0A0Q3RG30,I1IAG3,A0A2K2D3G3,A0A0Q3FNW8,I1HVH4,I1J0E0,I1H693,I1HG10,A0A0Q3HGD8,I1IDM1,I1HPU1,A0A0Q3FY40,A0A0Q3EFS4,I1HLV5,I1GRC3,I1I195,I1H4N3,I1HCA4,I1HDD8,I1H4K0,I1HP04,I1H6Q7</t>
  </si>
  <si>
    <t>chloroplast</t>
  </si>
  <si>
    <t>GO:0009507</t>
  </si>
  <si>
    <t>I1GV85,I1HQX9,I1HW30,I1H9J2,I1H6P1,A0A0Q3FCD9,A0A0Q3L768,I1H1Z5,I1GUK1,I1HZH4,I1HYD4,I1IWB9,A0A0Q3GEI5,I1GLW6,A0A0Q3N7G4,I1HUM5,I1GPL5,I1H652,I1IDU9,I1GT24,I1IY95,I1ITE0,I1HUT5,I1I7C6,I1IEV4,I1HZ33,I1GQI0,B3TNA5,I1IXT2,I1J051,A0A0Q3MUB2,I1HPW7,I1HEU7,I1HU05,I1I6G2,I1H0L3,A0A0Q3J5L1,A0A0Q3L7Y3,I1H6V6,A0A2K2DR42,I1IZL6,I1H5S8,A0A0Q3H4Z0,A0A0Q3KSY0,I1HIE2,A0A0Q3H775,A0A2K2D206,A0A0Q3JN21,I1H9H4,I1GP92,I1HG50,A0A0Q3P7B2,I1GXV3,I1J0E3,I1ID83,I1I748,A0A0Q3IE82,A0A0Q3RG30,I1HVH4,I1J0E0,I1H693,I1HG10,A0A0Q3HGD8,I1IDM1,I1HPU1,A0A0Q3FY40,A0A0Q3EFS4,I1HLV5,I1GRC3,I1I195,I1H4N3,I1HCA4,I1HDD8,I1H4K0,I1HP04,I1H6Q7</t>
  </si>
  <si>
    <t>extracellular region</t>
  </si>
  <si>
    <t>GO:0005576</t>
  </si>
  <si>
    <t>I1IF60,I1IIB6,A0A0Q3EM76,A0A0Q3P935,I1J3P7,I1IKC1,I1J3P5,I1IHR6,I1J3Q5,I1HF23,I1ITH6,I1HF22,I1I9M6,A0A2K2CWW9,I1IEV4,I1H3P1,I1IJ54,A0A0Q3S700,I1GQL7,I1HTF1,I1GYF3,I1I2Z2,A0A0Q3FC45,I1GWG6,I1GQB6,I1IY89,I1H3P2,A0A2K2D6Z1,I1GPE0,A0A0Q3KU45,A0A2K2CKM0,I1GPE1,D7NLB8,I1HBL7,A0A0Q3HBB7,I1IKZ5,I1ISV5,I1HBL8,I1H1E3,I1ITB5,A0A0Q3N7I7,I1IN12,A0A2K2CTL2,I1HQ20,I1J3R1,A0A0Q3MWS9,I1J0D5,A0A0Q3HEV3,I1H3P5</t>
  </si>
  <si>
    <t>organelle membrane</t>
  </si>
  <si>
    <t>GO:0031090</t>
  </si>
  <si>
    <t>I1GV85,A0A0Q3HMH9,I1IEN9,I1HW30,I1H1Z5,A0A0Q3GKP7,I1J1X8,I1HF85,I1HYD4,I1HNY8,I1GMT5,I1GLW6,I1IEU3,I1IA21,I1H652,I1H5C7,A0A0Q3R8C0,I1IDU9,I1GT24,I1HR16,I1I7C6,I1HJW9,I1HH86,I1H5V4,I1GQI0,B3TNA5,I1IXT2,I1IX66,I1J051,I1HPW7,I1HEU7,I1HU05,A0A2K2DD22,I1H2R2,I1H7K9,A0A0Q3GYY4,I1HIZ4,A0A2K2DNU7,I1IZL6,I1H5S8,A0A0Q3H4Z0,I1GSW9,I1HRL5,I1HIC3,A0A0Q3JN21,I1IXI1,I1HZV0,I1I6N7,I1HG50,I1GXV3,I1GNN0,I1HLI8,I1I9U3,I1ID83,I1H690,I1IPY2,A0A0Q3MEV5,I1IIZ1,I1HVH4,I1J0E0,I1H693,A0A0Q3H7P2,I1IGT6,A0A0Q3FY40,A0A0Q3EFS4,I1IDI1,I1GRC3,I1IAN6,I1H4N3,A0A0Q3G9X2,I1HDD8,I1I5W1,I1IYJ3,I1ISX4,I1HV26,A0A2K2DFX3,I1GR82,I1IV38,I1HP04</t>
  </si>
  <si>
    <t>mitochondrial respirasome</t>
  </si>
  <si>
    <t>GO:0005746</t>
  </si>
  <si>
    <t>I1GMT5,I1IA21,I1H652,I1HR16,I1HH86,I1IX66,A0A2K2DD22,I1H2R2,I1HRL5,I1HIC3,I1GR82,I1IV38</t>
  </si>
  <si>
    <t>respirasome</t>
  </si>
  <si>
    <t>GO:0070469</t>
  </si>
  <si>
    <t>I1GMT5,I1IA21,I1H652,I1HR16,I1HH86,I1IX66,A0A2K2DD22,I1H2R2,I1GSW9,I1HRL5,I1HIC3,I1GR82,I1IV38</t>
  </si>
  <si>
    <t>plastid envelope</t>
  </si>
  <si>
    <t>GO:0009526</t>
  </si>
  <si>
    <t>I1GV85,I1HW30,I1H1Z5,I1GUK1,I1HYD4,I1GLW6,I1IDU9,I1GT24,I1IY95,I1I7C6,I1GQI0,B3TNA5,I1IXT2,I1J051,I1HPW7,I1HEU7,I1HU05,I1IZL6,I1H5S8,A0A0Q3H4Z0,A0A2K2D206,A0A0Q3JN21,I1HG50,I1GXV3,I1HVH4,I1J0E0,I1H693,A0A0Q3HGD8,A0A0Q3FY40,A0A0Q3EFS4,I1HLV5,I1GRC3,I1H4N3,I1HDD8,I1H4K0,I1HP04,I1H6Q7</t>
  </si>
  <si>
    <t>mitochondrial membrane</t>
  </si>
  <si>
    <t>GO:0031966</t>
  </si>
  <si>
    <t>I1HNY8,I1GMT5,I1IEU3,I1IA21,I1H652,I1H5C7,I1HR16,I1HJW9,I1HH86,I1H5V4,I1IXT2,I1IX66,A0A2K2DD22,I1H2R2,A0A0Q3GYY4,I1GSW9,I1HRL5,I1HIC3,I1ID83,I1HVH4,I1I5W1,I1GR82,I1IV38,I1HP04</t>
  </si>
  <si>
    <t>mitochondrial envelope</t>
  </si>
  <si>
    <t>GO:0005740</t>
  </si>
  <si>
    <t>mitochondrial inner membrane</t>
  </si>
  <si>
    <t>GO:0005743</t>
  </si>
  <si>
    <t>I1GMT5,I1IEU3,I1IA21,I1H652,I1HR16,I1HH86,I1H5V4,I1IXT2,I1IX66,A0A2K2DD22,I1H2R2,A0A0Q3GYY4,I1GSW9,I1HRL5,I1HIC3,I1ID83,I1HVH4,I1I5W1,I1GR82,I1IV38,I1HP04</t>
  </si>
  <si>
    <t>plastid membrane</t>
  </si>
  <si>
    <t>GO:0042170</t>
  </si>
  <si>
    <t>I1GV85,I1HW30,I1H1Z5,I1HYD4,I1GLW6,I1IDU9,I1GT24,I1I7C6,I1GQI0,B3TNA5,I1J051,I1HPW7,I1HEU7,I1HU05,I1IZL6,I1H5S8,A0A0Q3H4Z0,A0A0Q3JN21,I1HG50,I1GXV3,I1J0E0,I1H693,A0A0Q3FY40,A0A0Q3EFS4,I1H4N3,I1HDD8,I1HP04</t>
  </si>
  <si>
    <t>respiratory chain complex</t>
  </si>
  <si>
    <t>GO:0098803</t>
  </si>
  <si>
    <t>I1GMT5,I1IA21,I1H652,I1HR16,I1HH86,I1IX66,A0A2K2DD22,I1H2R2,I1HRL5,I1HIC3</t>
  </si>
  <si>
    <t>organelle inner membrane</t>
  </si>
  <si>
    <t>GO:0019866</t>
  </si>
  <si>
    <t>plant-type cell wall</t>
  </si>
  <si>
    <t>GO:0009505</t>
  </si>
  <si>
    <t>I1IF60,A0A0Q3EM76,A0A0Q3P935,I1J3P7,I1J3P5,I1J3Q5,I1HF23,I1HF22,A0A2K2CWW9,I1GQL7,A0A0Q3FC45,A0A2K2D6Z1,D7NLB8,I1IKZ5,I1H1E3</t>
  </si>
  <si>
    <t>respiratory chain complex I</t>
  </si>
  <si>
    <t>GO:0045271</t>
  </si>
  <si>
    <t>I1GMT5,I1H652,I1HR16,I1HH86,A0A2K2DD22,I1HRL5,I1HIC3</t>
  </si>
  <si>
    <t>mitochondrial respiratory chain complex I</t>
  </si>
  <si>
    <t>GO:0005747</t>
  </si>
  <si>
    <t>NADH dehydrogenase complex</t>
  </si>
  <si>
    <t>GO:0030964</t>
  </si>
  <si>
    <t>chloroplast thylakoid</t>
  </si>
  <si>
    <t>GO:0009534</t>
  </si>
  <si>
    <t>I1GV85,I1HW30,I1H1Z5,I1HYD4,I1GLW6,I1IDU9,I1GT24,I1I7C6,I1GQI0,B3TNA5,I1J051,A0A0Q3MUB2,I1HU05,A0A0Q3J5L1,I1IZL6,I1H5S8,A0A0Q3JN21,A0A0Q3P7B2,A0A0Q3FY40,I1H4N3,I1HDD8,I1HP04</t>
  </si>
  <si>
    <t>plastid thylakoid</t>
  </si>
  <si>
    <t>GO:0031976</t>
  </si>
  <si>
    <t>chloroplast envelope</t>
  </si>
  <si>
    <t>GO:0009941</t>
  </si>
  <si>
    <t>I1GV85,I1GUK1,I1IY95,I1I7C6,I1GQI0,I1IXT2,I1HPW7,I1HEU7,I1HU05,A0A0Q3H4Z0,A0A2K2D206,I1HG50,I1GXV3,I1HVH4,I1J0E0,I1H693,A0A0Q3HGD8,A0A0Q3EFS4,I1HLV5,I1GRC3,I1H4K0,I1H6Q7</t>
  </si>
  <si>
    <t>oxidoreductase complex</t>
  </si>
  <si>
    <t>GO:1990204</t>
  </si>
  <si>
    <t>I1GMT5,I1IA21,I1H652,I1HR16,I1HH86,I1IX66,A0A2K2DD22,I1H2R2,I1I8I7,I1HRL5,I1HIC3</t>
  </si>
  <si>
    <t>chloroplast thylakoid membrane</t>
  </si>
  <si>
    <t>GO:0009535</t>
  </si>
  <si>
    <t>I1GV85,I1HW30,I1H1Z5,I1HYD4,I1GLW6,I1IDU9,I1GT24,I1I7C6,I1GQI0,B3TNA5,I1J051,I1HU05,I1IZL6,I1H5S8,A0A0Q3JN21,A0A0Q3FY40,I1H4N3,I1HDD8,I1HP04</t>
  </si>
  <si>
    <t>plastid thylakoid membrane</t>
  </si>
  <si>
    <t>GO:0055035</t>
  </si>
  <si>
    <t>outer membrane</t>
  </si>
  <si>
    <t>GO:0019867</t>
  </si>
  <si>
    <t>I1HNY8,I1H5C7,I1HJW9,I1HEU7,A0A0Q3H4Z0,I1HG50,I1GXV3,I1J0E0,I1H693</t>
  </si>
  <si>
    <t>organelle outer membrane</t>
  </si>
  <si>
    <t>GO:0031968</t>
  </si>
  <si>
    <t>thylakoid</t>
  </si>
  <si>
    <t>GO:0009579</t>
  </si>
  <si>
    <t>I1GV85,I1HW30,I1H1Z5,I1HYD4,I1GLW6,I1IDU9,I1GT24,I1I7C6,I1GQI0,B3TNA5,I1J051,A0A0Q3MUB2,A0A0Q3HSX2,I1HU05,A0A0Q3J5L1,I1IZL6,I1H5S8,I1HIE2,I1I8I7,A0A0Q3JN21,A0A0Q3P7B2,A0A0Q3FY40,I1H4N3,I1HDD8,I1HP04</t>
  </si>
  <si>
    <t>thylakoid membrane</t>
  </si>
  <si>
    <t>GO:0042651</t>
  </si>
  <si>
    <t>I1GV85,I1HW30,I1H1Z5,I1HYD4,I1GLW6,I1IDU9,I1GT24,I1I7C6,I1GQI0,B3TNA5,I1J051,I1HU05,I1IZL6,I1H5S8,I1I8I7,A0A0Q3JN21,A0A0Q3FY40,I1H4N3,I1HDD8,I1HP04</t>
  </si>
  <si>
    <t>cell wall</t>
  </si>
  <si>
    <t>GO:0005618</t>
  </si>
  <si>
    <t>I1IF60,A0A0Q3EM76,I1HZH4,A0A0Q3P935,I1J3P7,I1J3P5,I1J3Q5,I1HF23,I1HF22,A0A2K2CWW9,I1GQL7,A0A0Q3FC45,A0A2K2D6Z1,I1GPE0,A0A2K2CKM0,I1GPE1,D7NLB8,A0A0Q3F3M1,I1IKZ5,I1H1E3,I1I3S3,A0A0Q3N7I7</t>
  </si>
  <si>
    <t>inner mitochondrial membrane protein complex</t>
  </si>
  <si>
    <t>GO:0098800</t>
  </si>
  <si>
    <t>I1GMT5,I1IA21,I1H652,I1HR16,I1HH86,I1IXT2,I1IX66,A0A2K2DD22,I1H2R2,I1HRL5,I1HIC3,I1ID83</t>
  </si>
  <si>
    <t>external encapsulating structure</t>
  </si>
  <si>
    <t>GO:0030312</t>
  </si>
  <si>
    <t>cell junction</t>
  </si>
  <si>
    <t>GO:0030054</t>
  </si>
  <si>
    <t>I1I5H1,I1HZH4,A0A0Q3P935,I1J3P7,A0A0Q3FVN0,I1J3P5,I1J3Q5,I1HF23,I1GS36,I1HF22,A0A2K2CWW9,I1GQL7,I1H0L3,A0A2K2D6Z1,A0A0Q3RJ52,I1IFJ1,I1GVC9,D7NLB8,I1IAA7,I1I096,I1HV26</t>
  </si>
  <si>
    <t>symplast</t>
  </si>
  <si>
    <t>GO:0055044</t>
  </si>
  <si>
    <t>anchoring junction</t>
  </si>
  <si>
    <t>GO:0070161</t>
  </si>
  <si>
    <t>plasmodesma</t>
  </si>
  <si>
    <t>GO:0009506</t>
  </si>
  <si>
    <t>cell-cell junction</t>
  </si>
  <si>
    <t>GO:0005911</t>
  </si>
  <si>
    <t>photosynthetic membrane</t>
  </si>
  <si>
    <t>GO:0034357</t>
  </si>
  <si>
    <t>chloroplast outer membrane</t>
  </si>
  <si>
    <t>GO:0009707</t>
  </si>
  <si>
    <t>I1HEU7,A0A0Q3H4Z0,I1HG50,I1GXV3,I1J0E0,I1H693</t>
  </si>
  <si>
    <t>mitochondrial respiratory chain complex III</t>
  </si>
  <si>
    <t>GO:0005750</t>
  </si>
  <si>
    <t>I1IA21,I1IX66,I1H2R2</t>
  </si>
  <si>
    <t>respiratory chain complex III</t>
  </si>
  <si>
    <t>GO:0045275</t>
  </si>
  <si>
    <t>intrinsic component of mitochondrial membrane</t>
  </si>
  <si>
    <t>GO:0098573</t>
  </si>
  <si>
    <t>I1IEU3,I1H5C7,I1HJW9,I1GR82,I1IV38,I1HP04</t>
  </si>
  <si>
    <t>integral component of mitochondrial membrane</t>
  </si>
  <si>
    <t>GO:0032592</t>
  </si>
  <si>
    <t>plastid outer membrane</t>
  </si>
  <si>
    <t>GO:0009527</t>
  </si>
  <si>
    <t>eukaryotic translation initiation factor 3 complex</t>
  </si>
  <si>
    <t>GO:0005852</t>
  </si>
  <si>
    <t>I1GQ18,I1ITM0,I1HGC4,A0A2K2D0U4</t>
  </si>
  <si>
    <t>mitochondrion</t>
  </si>
  <si>
    <t>GO:0005739</t>
  </si>
  <si>
    <t>A0A0Q3HMH9,I1IEN9,A0A0Q3FCD9,I1HNY8,I1GMT5,I1IEU3,I1IA21,I1H652,I1H5C7,A0A0Q3F5H0,I1IPG3,I1HR16,I1IEV4,I1HJW9,I1HH86,I1H5V4,A0A2K2D986,I1IXT2,I1IX66,I1HIT3,A0A0Q3HSX2,I1HQH7,A0A2K2DD22,I1H2R2,A0A0Q3GYY4,A0A0Q3L7Y3,I1GSW9,I1HRL5,I1HIC3,I1J2R4,I1I9U3,A0A0Q3N5T2,I1ID83,A0A0Q3LYL7,I1HVH4,I1HL44,I1H2L1,I1I5W1,I1GR82,I1IV38,I1HMM0,I1HP04</t>
  </si>
  <si>
    <t>photosystem I</t>
  </si>
  <si>
    <t>GO:0009522</t>
  </si>
  <si>
    <t>I1HYD4,I1GLW6,I1GT24,I1I7C6,I1GQI0</t>
  </si>
  <si>
    <t>RNA binding</t>
  </si>
  <si>
    <t>GO:0003723</t>
  </si>
  <si>
    <t>A0A0Q3H9X2,I1GRD3,I1IE46,I1HCM0,A0A2K2DC37,I1IVY6,I1IUQ2,I1I573,I1GLD2,I1H6W6,I1GRG7,A0A0Q3JUP6,I1GLN7,I1H4P8,I1IT43,I1GVX9,I1IE34,I1IKL5,I1GVZ8,I1H5G8,I1I0H3,I1I006,I1HE92,A0A2K2DI87,A0A0Q3H0M9,I1IDE0,I1H646,I1H5T1,A0A0Q3KEM8,I1H1W2,I1IGJ3,I1ID84,A0A0Q3GQX4,I1IWV2,I1GWA2,A0A0Q3E7D4,A0A2K2DCU5,I1HMZ7,I1HWA4,I1H6D9,A0A0Q3ICN3,I1HQ79,I1I0G3,I1HF94,A0A0Q3KRU7,A0A0Q3HF61,A0A0Q3KFB6,A0A2K2CL81,I1IEC2,I1IK06,I1GYF2,I1IBT8,I1GYK4,I1HFH3,I1IAJ9,I1HBA4,I1GP03,I1IJQ3,I1I4L8,I1HGE5,I1ITX1,I1HEY4,I1IXS4,I1HNZ5,I1IEZ7,I1IL10,I1IE97,I1IBQ4,I1J2K0,I1GY69,I1HYA3,I1I0I4,I1HPR8,I1HFQ8,I1IED4,A0A2K2DC68,A0A2K2DJ51,A0A0Q3GJ94,A0A0Q3LYI1,I1I525,I1I8K7,I1H4L2,A0A0Q3JI65,I1HP30,A0A0Q3PZH0,A0A0Q3J480,A0A0Q3HN45,I1I127,A0A0Q3HDP2,A0A2K2D2N1,I1HU39,A0A0Q3ERC4,I1J334,A0A0Q3MDM2,I1GSL1,I1GNU3,I1GPB5,I1GTN7,I1INP0,I1I1U1,I1HLC4,A0A0Q3H396,I1I0N2,I1H150,I1IZ93,I1HTX4,A0A2K1RAE0,A0A2K2CUM8,A0A0Q3MGX2,I1I2T7,I1HH79,I1GLX8,A0A0Q3FQY2,I1GYG4,I1I3M1,A0A0Q3NDM1,A0A0Q3RUS2,I1J3F8,I1HVY3,I1HE91,I1I2U0,I1GUR6,A0A2K2DJU7,A0A0Q3G2E4,A0A2K2CZY0,I1GZT4,I1GLP6,A0A0Q3NGB1,I1H3S4,A0A0Q3FGE0,I1GW41,I1H9R5,I1I4D4,A0A0Q3H692,I1IBW7,A0A0Q3J566,I1HG39</t>
  </si>
  <si>
    <t>heterocyclic compound binding</t>
  </si>
  <si>
    <t>GO:1901363</t>
  </si>
  <si>
    <t>I1H9V2,I1I4G9,A0A0Q3H9X2,A0A0Q3IPJ8,I1HLI3,A0A0Q3R1X8,I1HEQ7,A0A0Q3FLA7,I1I0L2,I1HUN1,I1GRD3,I1I0M3,A0A0Q3EFU0,I1IMB4,I1HP99,I1IE46,I1HCM0,A0A2K2DC37,I1I0L5,I1IVY6,I1IUQ2,I1GRS0,I1J2Z8,A0A0Q3LDX5,I1I037,I1HSV5,I1GL63,I1IDL3,I1I573,I1GLD2,I1H6W6,I1GRG7,I1HT67,I1H338,I1I5A4,A0A0Q3JUP6,I1GRM4,A0A2K2D7U0,I1GLN7,I1H4P8,I1IT43,I1H0M8,I1HC77,I1GVX9,I1IE34,I1IKL5,I1GVZ8,A0A2K2CPG2,I1H5G8,I1GZS8,I1I0H3,I1GQY0,A0A0Q3J734,I1I006,I1HFB1,I1GRV1,I1I3B7,I1HE92,I1H3J7,I1H0K8,I1HH23,A0A2K2DI87,A0A0Q3H0M9,I1IX06,I1IDE0,I1H646,I1H5T1,I1HNS4,A0A0Q3KEM8,I1J0Z2,I1H1W2,I1IGJ3,A0A0Q3F6U3,I1ID84,A0A0Q3GQX4,A0A2K2CZC7,I1IWV2,I1IGN6,I1IVG1,I1HI18,I1IP40,I1I1V9,A0A2K2D980,I1H7C9,I1GWA2,I1GYQ5,A0A2K2DP94,I1I1H0,I1HR67,A0A0Q3E7D4,A0A0Q3R3K2,A0A0Q3FPL3,I1I418,I1GNF9,I1HUR3,A0A0Q3HMA1,I1GWD6,A0A2K2DCU5,I1HMZ7,I1HWA4,I1ICH6,I1H7X9,A0A0Q3GSS9,I1H6D9,A0A2K2CWS2,I1HTX6,I1I788,A0A0Q3ICN3,I1H2K7,I1HQ79,I1I0G3,A0A2K2D865,I1HF94,I1ISV4,A0A0Q3KRU7,A0A0Q3EUI2,I1GQZ3,I1GQA1,A0A0Q3HF61,I1IVA7,A0A0Q3KFB6,A0A2K2CL81,I1IEC2,I1GTJ0,I1GSW3,I1IK06,I1GMN0,I1GYF2,I1IBT8,I1GYK4,I1H344,I1HFH3,I1J3H2,I1IG43,A0A0Q3J3U0,I1IU01,A0A2K2CVH7,I1I1Z8,I1IAJ9,I1HBA4,I1GMT9,I1GP03,I1GQU2,A0A0Q3REA5,I1IHT1,A0A2K2D4T5,I1IDH7,I1IWW9,I1IJQ3,I1GKT8,A0A0Q3PTS7,I1HRQ8,A0A0Q3EI16,I1I4L8,A0A2K2DEX1,I1IQ55,I1HGE5,I1HXH1,I1ITX1,A0A0Q3ERS9,A0A2K2D9V0,I1ID77,I1HEY4,I1IXS4,I1HNZ5,I1IEZ7,I1HER7,I1J3H1,I1HEQ2,I1IJC7,A0A0Q3KQM4,I1IL10,I1GUA4,A0A0Q3J9T8,I1IE97,I1HCW2,A0A0Q3LLR3,I1IBQ4,I1INX7,I1GLG0,A0A0Q3QBQ9,I1J2K0,I1HW17,I1IAD7,A0A2K2DEB1,I1ID33,I1HFR5,I1GY69,I1HYA3,A0A0Q3HUL9,I1HYN1,I1H772,I1J0N2,I1ISN8,I1IKR7,I1I0I4,I1H9D3,I1HPR8,A0A0Q3R8I6,I1HFQ8,I1I9U8,I1HHT4,I1HY23,I1IED4,I1GW80,I1HQA1,A0A0Q3GRD2,A0A2K2DC68,I1ICE5,I1HLH6,I1GPY0,I1IEL4,A0A0Q3KQX3,I1HXX4,A0A2K2DN69,A0A2K2D0C3,A0A2K2DJ51,I1H7Q3,A0A0Q3GJ94,A0A0Q3LYI1,I1I525,I1I8K7,A0A0Q3MXW2,I1H4L2,I1IQM5,A0A0Q3JCJ2,A0A0Q3JI65,I1HXI4,I1HP30,A0A0Q3PZH0,A0A0Q3J480,A0A0Q3P040,A0A0Q3HN45,I1HIS4,A0A0Q3MND8,I1I127,A0A0Q3I995,I1H4C3,I1IAF1,A0A0Q3I5R7,I1H3B1,I1IVN2,I1HIX4,A0A0Q3M0P1,A0A0Q3G9Q7,A0A0Q3R3I3,A0A2K2DTK9,A0A2K2DNA0,A0A0Q3HDP2,A0A2K2D2N1,A0A2K2CGS3,I1II59,I1HU39,A0A0Q3ERC4,I1J334,A0A0Q3R5W9,A0A0Q3HUS3,A0A0Q3HJS0,I1HD18,A0A0Q3MDM2,I1HKN4,I1HPI5,A0A0Q3RM98,I1GU51,I1GP76,I1IF96,I1H8K2,I1IA33,A0A0Q3JYH4,A0A0Q3QNV8,A0A0Q3R4E5,I1IV86,I1GSL1,A0A0Q3EC24,I1ILV2,I1HA83,I1IT11,A0A0Q3LM83,I1GNU3,I1IB26,I1GPB5,A0A0Q3M8R3,I1GTN7,A0A0Q3JQ87,I1IM14,I1INP0,I1I2I8,I1I1U1,A0A0Q3L922,I1HLC4,A0A0Q3HK36,A0A0Q3H396,I1ISK8,I1HF12,I1I0N2,I1II62,I1H150,I1IZ93,A0A0Q3HZZ0,I1HDZ6,I1GS85,A0A0Q3S2G0,I1I561,I1J0F9,I1H203,I1HTX4,I1HSL8,I1HHS0,A0A0Q3JIS9,A0A2K1RAE0,I1IAH2,A0A2K2CUM8,I1GW53,A0A0Q3MGX2,I1J339,I1I6U9,I1I2T7,I1IEN4,A0A0Q3QB41,I1HID6,I1IAP9,I1GNW5,A0A0Q3LE29,I1HH79,I1HYM4,I1GLX8,I1HE90,A0A2K2D6I3,A0A0Q3FQY2,A0A0Q3JRM5,I1IV28,A0A2K2DPA6,I1GYG4,I1HSV0,I1IPT5,I1I3M1,I1IAG6,A0A0Q3PDG0,A0A0Q3E3A2,I1I3Q8,A0A0Q3NDM1,I1GVV1,A0A0Q3RUS2,I1J3F8,I1IGP3,A0A0Q3JAB0,I1H6B5,A0A2K2DIU6,I1HA74,I1IY54,A0A2K2DHD7,A0A2K2DL78,A0A0Q3NGH9,I1GQ02,I1HZA5,A0A2K2DFF0,I1HP68,A0A0Q3F7N8,I1I0V8,I1HCT9,I1HCW6,A0A0Q3FDW7,A0A2K2DA65,I1HFM9,I1HIW6,A0A0Q3IY63,I1HBW4,A0A0Q3IYG4,I1I7R3,I1HTP8,I1HJ00,A0A2K2DSG4,I1HVY3,A0A2K2DP77,A0A0Q3HIC5,A0A0Q3IPC8,A0A2K2DS67,I1H2P0,I1I4B2,A0A0Q3ED69,A0A0Q3ECZ6,I1H9L2,A0A0Q3J2K4,A0A0Q3KCX7,A0A2K2D2N3,I1GKQ7,I1HQA8,A0A0Q3ME88,I1HRX8,I1HEU4,A0A0Q3KXL4,A0A0Q3LMV9,I1HE91,I1IVN0,I1HHT5,I1I2U0,A0A2K2CLS0,I1GUR6,A0A2K2DJU7,I1GWJ3,A0A2K2D9U9,A0A0Q3G2E4,A0A2K2CZY0,I1GZT4,I1J0J0,I1IF20,I1I0W2,A0A2K2CV22,I1HX83,I1H720,I1GRV3,I1GLP6,A0A0Q3NGB1,I1J2X3,I1H6S9,I1IP84,I1H3S4,I1HJD9,I1HU55,A0A0Q3FH72,A0A0Q3HYA9,A0A0Q3FGE0,I1GW41,I1H618,I1H9R5,I1I4D4,A0A0Q3MUI1,I1HAF2,A0A2K2DI54,A0A2K2CT98,A0A0Q3H692,I1HFM1,I1GL12,I1HDY0,A0A0Q3HLH4,I1I5I2,I1IBW7,I1HZT0,I1IU19,I1HRF6,I1I6S7,I1GUK4,A0A0Q3IVM8,A0A0Q3J566,A0A2K2DVU5,A0A2K2CN34,A0A0Q3PCJ0,I1H542,A0A0Q3J6J9,I1GS48,A0A2K2DVB8,A0A2K2DNZ2,I1IB22,I1HG39,A0A0Q3EKS1,I1IMW9,I1HY28,I1IZ23</t>
  </si>
  <si>
    <t>organic cyclic compound binding</t>
  </si>
  <si>
    <t>GO:0097159</t>
  </si>
  <si>
    <t>I1H9V2,I1I4G9,A0A0Q3H9X2,A0A0Q3IPJ8,I1HLI3,A0A0Q3R1X8,I1HEQ7,A0A0Q3FLA7,I1I0L2,I1HUN1,I1GRD3,I1I0M3,A0A0Q3EFU0,I1IMB4,I1HP99,I1IE46,I1HCM0,A0A2K2DC37,I1I0L5,I1IVY6,I1IUQ2,I1GRS0,I1J2Z8,A0A0Q3LDX5,I1I037,I1HSV5,I1GL63,I1IDL3,I1I573,I1GLD2,I1H6W6,I1GRG7,I1HT67,I1H338,I1I5A4,A0A0Q3JUP6,I1GRM4,A0A2K2D7U0,I1GLN7,I1H4P8,I1IT43,I1H0M8,I1HC77,I1GVX9,I1IE34,I1IKL5,I1H6Z5,I1GVZ8,A0A2K2CPG2,I1H5G8,I1GZS8,I1I0H3,I1GQY0,A0A0Q3J734,I1I006,I1HFB1,I1GRV1,I1I3B7,I1HE92,I1H3J7,I1H0K8,I1HH23,A0A2K2DI87,A0A0Q3H0M9,I1IX06,I1IDE0,I1H646,I1H5T1,I1HNS4,A0A0Q3KEM8,I1J0Z2,I1H1W2,I1IGJ3,A0A0Q3F6U3,I1ID84,A0A0Q3GQX4,A0A2K2CZC7,I1IWV2,I1IGN6,I1IVG1,I1HI18,I1IP40,I1I1V9,A0A2K2D980,I1H7C9,I1GWA2,I1GYQ5,A0A2K2DP94,I1I1H0,I1HR67,A0A0Q3E7D4,A0A0Q3R3K2,A0A0Q3FPL3,I1I418,I1GNF9,I1HUR3,A0A0Q3HMA1,I1GWD6,A0A2K2DCU5,I1HMZ7,I1HWA4,I1ICH6,I1H7X9,A0A0Q3GSS9,I1H6D9,A0A2K2CWS2,I1HTX6,I1I788,A0A0Q3ICN3,I1H2K7,I1HQ79,I1I0G3,A0A2K2D865,I1HF94,I1ISV4,A0A0Q3KRU7,A0A0Q3EUI2,I1GQZ3,I1GQA1,A0A0Q3HF61,I1IVA7,A0A0Q3KFB6,A0A2K2CL81,I1IEC2,I1GTJ0,I1GSW3,I1IK06,I1GMN0,I1GYF2,I1IBT8,I1GYK4,I1H344,I1HFH3,I1J3H2,I1IG43,A0A0Q3J3U0,I1IU01,A0A2K2CVH7,I1I1Z8,I1IAJ9,I1HBA4,I1GMT9,I1GP03,I1GQU2,A0A0Q3REA5,I1IHT1,A0A2K2D4T5,I1IDH7,I1IWW9,I1IJQ3,I1GKT8,A0A0Q3PTS7,I1HRQ8,A0A0Q3EI16,I1I4L8,A0A2K2DEX1,I1IQ55,I1HGE5,I1HXH1,I1ITX1,A0A0Q3ERS9,A0A2K2D9V0,I1ID77,I1HEY4,I1IXS4,I1HNZ5,I1IEZ7,I1HER7,I1J3H1,I1HEQ2,I1IJC7,A0A0Q3KQM4,I1IL10,I1GUA4,A0A0Q3J9T8,I1IE97,I1HCW2,A0A0Q3LLR3,I1IBQ4,I1INX7,I1GLG0,A0A0Q3QBQ9,I1J2K0,I1HW17,I1IAD7,A0A2K2DEB1,I1ID33,I1HFR5,I1GY69,I1HYA3,A0A0Q3HUL9,I1HYN1,I1H772,I1J0N2,I1ISN8,I1IKR7,I1I0I4,I1H9D3,I1HPR8,A0A0Q3R8I6,I1HFQ8,I1I9U8,I1HHT4,I1HY23,I1IED4,I1GW80,I1HQA1,A0A0Q3GRD2,A0A2K2DC68,I1ICE5,I1HLH6,I1GPY0,I1IEL4,A0A0Q3KQX3,I1HXX4,A0A2K2DN69,A0A2K2D0C3,A0A2K2DJ51,I1H7Q3,A0A0Q3GJ94,A0A0Q3LYI1,I1I525,I1I8K7,A0A0Q3MXW2,I1H4L2,I1IQM5,A0A0Q3JCJ2,A0A0Q3JI65,I1HXI4,I1HP30,A0A0Q3PZH0,A0A0Q3J480,A0A0Q3P040,A0A0Q3HN45,I1HIS4,A0A0Q3MND8,I1I127,A0A0Q3I995,I1H4C3,I1IAF1,A0A0Q3I5R7,I1H3B1,I1IVN2,I1HIX4,A0A0Q3M0P1,A0A0Q3G9Q7,A0A0Q3R3I3,A0A2K2DTK9,A0A2K2DNA0,A0A0Q3HDP2,A0A2K2D2N1,A0A2K2CGS3,I1II59,I1HU39,A0A0Q3ERC4,I1J334,A0A0Q3R5W9,A0A0Q3HUS3,A0A0Q3HJS0,I1HD18,A0A0Q3MDM2,I1HKN4,I1HPI5,A0A0Q3RM98,I1GU51,I1GP76,I1IF96,I1H8K2,I1IA33,A0A0Q3JYH4,A0A0Q3QNV8,A0A0Q3R4E5,I1IV86,I1GSL1,A0A0Q3EC24,I1ILV2,I1HA83,I1IT11,A0A0Q3LM83,I1GNU3,I1IB26,I1GPB5,A0A0Q3M8R3,I1GTN7,A0A0Q3JQ87,I1IM14,I1INP0,I1I2I8,I1I1U1,A0A0Q3L922,I1HLC4,A0A0Q3HK36,A0A0Q3H396,I1ISK8,I1HF12,I1I0N2,I1II62,I1H150,I1IZ93,A0A0Q3HZZ0,I1HDZ6,I1GS85,A0A0Q3S2G0,I1I561,I1J0F9,I1H203,I1HTX4,I1HSL8,I1HHS0,A0A0Q3JIS9,A0A2K1RAE0,I1IAH2,A0A2K2CUM8,I1GW53,A0A0Q3MGX2,I1J339,I1I6U9,I1I2T7,I1IEN4,A0A0Q3QB41,I1HID6,I1IAP9,I1GNW5,A0A0Q3LE29,I1HH79,I1HYM4,I1GLX8,I1HE90,A0A2K2D6I3,A0A0Q3FQY2,A0A0Q3JRM5,I1IV28,A0A2K2DPA6,I1GYG4,I1HSV0,I1IPT5,I1I3M1,I1IAG6,A0A0Q3PDG0,A0A0Q3E3A2,I1I3Q8,A0A0Q3NDM1,I1GVV1,A0A0Q3RUS2,I1J3F8,I1IGP3,A0A0Q3JAB0,I1H6B5,A0A2K2DIU6,I1HA74,I1IY54,A0A2K2DHD7,A0A2K2DL78,A0A0Q3NGH9,I1GQ02,I1HZA5,A0A2K2DFF0,I1HP68,A0A0Q3F7N8,I1I0V8,I1HCT9,I1HCW6,A0A0Q3FDW7,A0A2K2DA65,I1HFM9,I1HIW6,A0A0Q3IY63,I1HBW4,A0A0Q3IYG4,I1I7R3,I1HTP8,I1HJ00,A0A2K2DSG4,I1HVY3,A0A2K2DP77,A0A0Q3HIC5,A0A0Q3IPC8,A0A2K2DS67,I1H2P0,I1I4B2,A0A0Q3ED69,A0A0Q3ECZ6,I1H9L2,A0A0Q3J2K4,A0A0Q3KCX7,A0A2K2D2N3,I1GKQ7,I1HQA8,A0A0Q3ME88,I1HRX8,I1HEU4,A0A0Q3KXL4,A0A0Q3LMV9,I1HE91,I1IVN0,I1HHT5,I1I2U0,A0A2K2CLS0,I1GUR6,A0A2K2DJU7,I1GWJ3,A0A2K2D9U9,A0A0Q3G2E4,A0A2K2CZY0,I1GZT4,I1J0J0,I1IF20,I1I0W2,A0A2K2CV22,I1HX83,I1H720,I1GRV3,I1GLP6,A0A0Q3NGB1,I1J2X3,I1H6S9,I1IP84,I1H3S4,I1HJD9,I1HU55,A0A0Q3FH72,A0A0Q3HYA9,A0A0Q3FGE0,I1GW41,I1H618,I1H9R5,I1I4D4,A0A0Q3MUI1,I1HAF2,A0A2K2DI54,A0A2K2CT98,A0A0Q3H692,I1HFM1,I1GL12,I1HDY0,A0A0Q3HLH4,I1I5I2,I1IBW7,I1HZT0,I1IU19,I1HRF6,I1I6S7,I1GUK4,A0A0Q3IVM8,A0A0Q3J566,A0A2K2DVU5,A0A2K2CN34,A0A0Q3PCJ0,I1H542,A0A0Q3J6J9,I1GS48,A0A2K2DVB8,A0A2K2DNZ2,I1IB22,I1HG39,A0A0Q3EKS1,I1IMW9,I1HY28,I1IZ23</t>
  </si>
  <si>
    <t>mRNA binding</t>
  </si>
  <si>
    <t>GO:0003729</t>
  </si>
  <si>
    <t>I1IE46,A0A2K2DC37,I1I573,A0A0Q3JUP6,I1GLN7,I1IDE0,I1H5T1,A0A0Q3KEM8,I1ID84,A0A0Q3GQX4,I1IWV2,I1GWA2,A0A0Q3E7D4,A0A2K2DCU5,I1HMZ7,I1HFH3,I1HBA4,I1IE97,I1IBQ4,I1J2K0,I1HYA3,I1I0I4,I1IED4,A0A2K2DC68,I1I525,I1I8K7,I1H4L2,A0A0Q3J480,I1J334,I1GSL1,I1GPB5,I1GTN7,I1INP0,I1I1U1,I1H150,I1IZ93,I1HTX4,A0A2K2CUM8,A0A0Q3MGX2,I1I2T7,A0A0Q3FQY2,I1GYG4,I1GUR6,I1GLP6,A0A0Q3FGE0,I1GW41,I1H9R5,I1I4D4,I1IBW7,I1HG39</t>
  </si>
  <si>
    <t>nucleic acid binding</t>
  </si>
  <si>
    <t>GO:0003676</t>
  </si>
  <si>
    <t>A0A0Q3H9X2,I1GRD3,I1IMB4,I1IE46,I1HCM0,A0A2K2DC37,I1IVY6,I1IUQ2,I1J2Z8,I1I573,I1GLD2,I1H6W6,I1GRG7,A0A0Q3JUP6,I1GLN7,I1H4P8,I1IT43,I1GVX9,I1IE34,I1IKL5,I1GVZ8,I1H5G8,I1I0H3,I1GQY0,I1I006,I1HFB1,I1HE92,A0A2K2DI87,A0A0Q3H0M9,I1IDE0,I1H646,I1H5T1,A0A0Q3KEM8,I1H1W2,I1IGJ3,I1ID84,A0A0Q3GQX4,I1IWV2,I1GWA2,A0A2K2DP94,I1I1H0,A0A0Q3E7D4,I1I418,I1GNF9,I1HUR3,A0A2K2DCU5,I1HMZ7,I1HWA4,A0A0Q3GSS9,I1H6D9,A0A2K2CWS2,I1HTX6,I1I788,A0A0Q3ICN3,I1H2K7,I1HQ79,I1I0G3,I1HF94,A0A0Q3KRU7,A0A0Q3EUI2,I1GQZ3,A0A0Q3HF61,A0A0Q3KFB6,A0A2K2CL81,I1IEC2,I1GTJ0,I1IK06,I1GYF2,I1IBT8,I1GYK4,I1H344,I1HFH3,I1IG43,I1IU01,A0A2K2CVH7,I1I1Z8,I1IAJ9,I1HBA4,I1GP03,I1GQU2,A0A0Q3REA5,I1IDH7,I1IJQ3,A0A0Q3PTS7,I1I4L8,A0A2K2DEX1,I1IQ55,I1HGE5,I1HXH1,I1ITX1,A0A0Q3ERS9,I1HEY4,I1IXS4,I1HNZ5,I1IEZ7,I1IL10,I1GUA4,I1IE97,I1IBQ4,I1GLG0,I1J2K0,I1GY69,I1HYA3,A0A0Q3HUL9,I1H772,I1J0N2,I1ISN8,I1IKR7,I1I0I4,I1H9D3,I1HPR8,I1HFQ8,I1HHT4,I1IED4,A0A2K2DC68,I1ICE5,A0A0Q3KQX3,I1HXX4,A0A2K2DJ51,A0A0Q3GJ94,A0A0Q3LYI1,I1I525,I1I8K7,A0A0Q3MXW2,I1H4L2,I1IQM5,A0A0Q3JCJ2,A0A0Q3JI65,I1HP30,A0A0Q3PZH0,A0A0Q3J480,A0A0Q3HN45,A0A0Q3MND8,I1I127,I1IAF1,A0A0Q3I5R7,I1IVN2,A0A2K2DTK9,A0A0Q3HDP2,A0A2K2D2N1,I1HU39,A0A0Q3ERC4,I1J334,A0A0Q3HUS3,A0A0Q3MDM2,I1GU51,I1H8K2,I1IA33,A0A0Q3JYH4,A0A0Q3QNV8,A0A0Q3R4E5,I1GSL1,A0A0Q3EC24,I1IT11,I1GNU3,I1GPB5,A0A0Q3M8R3,I1GTN7,I1INP0,I1I2I8,I1I1U1,I1HLC4,A0A0Q3H396,I1ISK8,I1I0N2,I1II62,I1H150,I1IZ93,I1HDZ6,I1HTX4,I1HSL8,A0A2K1RAE0,I1IAH2,A0A2K2CUM8,A0A0Q3MGX2,I1I2T7,I1IEN4,A0A0Q3QB41,I1GNW5,I1HH79,I1GLX8,I1HE90,A0A0Q3FQY2,A0A2K2DPA6,I1GYG4,I1IPT5,I1I3M1,A0A0Q3E3A2,I1I3Q8,A0A0Q3NDM1,A0A0Q3RUS2,I1J3F8,I1HA74,I1HZA5,I1HP68,A0A0Q3F7N8,I1I0V8,I1HCT9,I1HCW6,A0A0Q3FDW7,A0A2K2DA65,I1HFM9,I1HIW6,A0A0Q3IY63,I1HBW4,A0A0Q3IYG4,I1I7R3,I1HVY3,A0A0Q3HIC5,A0A0Q3IPC8,I1HQA8,I1HEU4,I1HE91,I1IVN0,I1HHT5,I1I2U0,I1GUR6,A0A2K2DJU7,A0A0Q3G2E4,A0A2K2CZY0,I1GZT4,I1J0J0,I1IF20,I1I0W2,I1H720,I1GRV3,I1GLP6,A0A0Q3NGB1,I1IP84,I1H3S4,A0A0Q3FH72,A0A0Q3HYA9,A0A0Q3FGE0,I1GW41,I1H9R5,I1I4D4,I1HAF2,A0A2K2CT98,A0A0Q3H692,I1IBW7,A0A0Q3IVM8,A0A0Q3J566,A0A2K2DVU5,I1H542,A0A0Q3J6J9,I1HG39,A0A0Q3EKS1,I1IMW9,I1IZ23</t>
  </si>
  <si>
    <t>protein-containing complex binding</t>
  </si>
  <si>
    <t>GO:0044877</t>
  </si>
  <si>
    <t>A0A0Q3IQF5,I1HFB1,I1HJR4,A0A2K2DP94,A0A0Q3FPL3,I1HVW3,I1HU72,I1I788,I1H5B3,I1GMN0,I1J3H2,A0A0Q3ERS9,I1J3H1,I1I7Q7,I1H747,I1HW17,I1HGC7,I1GSM6,I1I0I4,I1GPY0,I1IEL4,I1HXX4,I1GR92,I1IAF1,I1GPB5,A0A0Q3JQ87,A0A2K2DIU6,A0A2K2DHD7,I1HVY3,A0A2K2DNZ2,I1IB22,I1I565</t>
  </si>
  <si>
    <t>ATPase</t>
  </si>
  <si>
    <t>GO:0016887</t>
  </si>
  <si>
    <t>I1H9V2,I1I4G9,A0A0Q3IPJ8,A0A0Q3EFU0,A0A0Q3LDX5,I1I037,I1IDL3,I1I573,I1GLD2,I1HT67,I1HMR2,I1IKL5,I1GZS8,I1GQY0,I1HFB1,I1H0K8,I1HH23,I1H646,I1HNS4,A0A0Q3KEM8,I1IGJ3,A0A2K2CZC7,A0A0Q3E7D4,A0A0Q3R3K2,A0A0Q3FPL3,I1IU18,A0A2K2CWS2,A0A2K2D865,A0A0Q3HLY0,I1HN42,I1GMN0,I1J3H2,A0A0Q3J3U0,I1IAK3,A0A2K2D4T5,I1IDH7,A0A0Q3PTS7,I1HRQ8,A0A0Q3EI16,I1ITX1,I1HNZ5,I1J3H1,I1HEQ2,A0A0Q3KQM4,A0A2K2DEB1,I1GY69,A0A0Q3R8I6,I1HQA1,I1IEL4,A0A0Q3I995,A0A2K2DNA0,A0A2K2CGS3,A0A0Q3MDM2,I1IF96,I1IM14,A0A0Q3H396,I1H203,A0A0Q3JIS9,I1J339,I1IEN4,A0A0Q3LE29,I1HYM4,A0A0Q3JRM5,I1H6B5,I1IY54,A0A2K2D2N3,I1GWJ3,A0A2K2CZY0,I1H6S9,I1IBW7,A0A2K2DVB8</t>
  </si>
  <si>
    <t>cytoskeletal protein binding</t>
  </si>
  <si>
    <t>GO:0008092</t>
  </si>
  <si>
    <t>I1HUN1,A0A0Q3IQF5,I1GZS8,A0A0Q3EAR4,I1IX06,A0A0Q3FPL3,I1IFY9,I1HTS8,A0A0Q3FH76,A0A2K2D865,I1IMX3,I1H5B3,A0A0Q3J3U0,I1IBL5,I1H747,I1HRR0,I1IEL4,I1GR92,A0A0Q3I995,A0A0Q3H7A1,A0A0Q3E6A0,I1J339,A0A0Q3LE29,I1GZ99,I1H6B5,A0A2K2D2N3,A0A0Q3NYA6,A0A2K2DNZ2,I1IB22,I1I565</t>
  </si>
  <si>
    <t>purine nucleotide binding</t>
  </si>
  <si>
    <t>GO:0017076</t>
  </si>
  <si>
    <t>I1H9V2,I1I4G9,A0A0Q3IPJ8,A0A0Q3R1X8,I1HEQ7,A0A0Q3FLA7,I1HUN1,A0A0Q3EFU0,I1HP99,I1IUQ2,I1GRS0,A0A0Q3LDX5,I1I037,I1GL63,I1IDL3,I1I573,I1GLD2,I1HT67,I1H338,I1GRM4,A0A2K2D7U0,I1H0M8,I1IKL5,A0A2K2CPG2,I1GZS8,I1GQY0,A0A0Q3J734,I1I006,I1HFB1,I1GRV1,I1I3B7,I1H3J7,I1H0K8,I1HH23,I1IX06,I1H646,I1HNS4,A0A0Q3KEM8,I1J0Z2,I1IGJ3,A0A0Q3F6U3,A0A2K2CZC7,I1IGN6,I1HI18,I1IP40,A0A2K2D980,I1H7C9,I1GYQ5,I1HR67,A0A0Q3E7D4,A0A0Q3R3K2,A0A0Q3FPL3,A0A0Q3HMA1,I1GWD6,I1H7X9,A0A2K2CWS2,A0A2K2D865,I1ISV4,I1IVA7,I1GSW3,I1GMN0,I1GYK4,I1J3H2,A0A0Q3J3U0,I1GMT9,I1IHT1,A0A2K2D4T5,I1IDH7,I1GKT8,A0A0Q3PTS7,I1HRQ8,A0A0Q3EI16,I1I4L8,I1ITX1,I1ID77,I1HNZ5,I1J3H1,I1HEQ2,I1IJC7,A0A0Q3KQM4,I1HCW2,A0A0Q3LLR3,I1IBQ4,I1INX7,A0A0Q3QBQ9,I1HW17,I1IAD7,A0A2K2DEB1,I1HFR5,I1GY69,A0A0Q3HUL9,I1HYN1,A0A0Q3R8I6,I1HY23,I1HQA1,I1HLH6,I1GPY0,I1IEL4,A0A2K2D0C3,A0A0Q3P040,A0A0Q3I995,I1H4C3,I1H3B1,I1HIX4,A0A0Q3M0P1,A0A0Q3G9Q7,A0A0Q3R3I3,A0A2K2DNA0,A0A2K2CGS3,A0A0Q3HJS0,I1HD18,A0A0Q3MDM2,I1HPI5,A0A0Q3RM98,I1GP76,I1IF96,I1IV86,I1ILV2,I1HA83,A0A0Q3LM83,I1IB26,A0A0Q3JQ87,I1IM14,A0A0Q3L922,I1HF12,I1GS85,A0A0Q3S2G0,I1J0F9,I1H203,I1HHS0,A0A0Q3JIS9,I1GW53,I1J339,I1IEN4,I1HID6,I1IAP9,A0A0Q3LE29,I1HYM4,A0A2K2D6I3,A0A0Q3JRM5,I1IV28,I1HSV0,I1IPT5,I1IAG6,A0A0Q3PDG0,I1GVV1,I1IGP3,A0A0Q3JAB0,I1H6B5,A0A2K2DIU6,I1IY54,A0A2K2DHD7,A0A2K2DL78,I1GQ02,A0A2K2DFF0,I1HTP8,I1HJ00,A0A2K2DSG4,A0A2K2DP77,A0A2K2DS67,I1H2P0,I1I4B2,A0A0Q3ED69,A0A0Q3ECZ6,A0A0Q3J2K4,A0A2K2D2N3,I1GKQ7,A0A0Q3ME88,I1HRX8,A0A0Q3KXL4,A0A2K2CLS0,I1GWJ3,A0A2K2D9U9,A0A2K2CZY0,A0A2K2CV22,I1HX83,I1J2X3,I1H6S9,I1HJD9,I1HU55,I1H618,A0A0Q3MUI1,A0A2K2DI54,I1HFM1,I1GL12,I1HDY0,A0A0Q3HLH4,I1I5I2,I1IBW7,I1IU19,I1HRF6,I1I6S7,I1GUK4,A0A2K2CN34,A0A0Q3PCJ0,I1GS48,A0A2K2DVB8,A0A2K2DNZ2,I1IB22</t>
  </si>
  <si>
    <t>ubiquitin binding</t>
  </si>
  <si>
    <t>GO:0043130</t>
  </si>
  <si>
    <t>A0A2K2DP94,I1I788,A0A0Q3NH05,A0A0Q3ERS9,I1I7Q7,I1IYK0,I1HPR8,I1I910,I1HXX4,I1HSQ3,I1GX44,A0A2K2CXK2</t>
  </si>
  <si>
    <t>small molecule binding</t>
  </si>
  <si>
    <t>GO:0036094</t>
  </si>
  <si>
    <t>I1H9V2,I1I4G9,A0A0Q3IPJ8,I1HLI3,A0A0Q3R1X8,I1HEQ7,A0A0Q3FLA7,I1I0L2,I1HUN1,I1I0M3,A0A0Q3EFU0,I1HP99,I1I0L5,I1IUQ2,I1GRS0,A0A0Q3LDX5,I1I037,I1GL63,I1IDL3,I1I573,I1GLD2,I1HT67,I1H338,I1GRM4,A0A2K2D7U0,I1H0M8,I1HC77,I1IKL5,A0A2K2CPG2,I1GZS8,I1GQY0,A0A0Q3J734,I1I006,I1HFB1,I1GRV1,I1I3B7,I1H3J7,I1H0K8,I1HH23,I1IX06,I1H646,I1HNS4,A0A0Q3KEM8,I1J0Z2,I1IGJ3,A0A0Q3F6U3,A0A2K2CZC7,I1IGN6,I1IVG1,I1HI18,I1IP40,I1I1V9,A0A2K2D980,I1H7C9,I1GYQ5,I1HR67,A0A0Q3E7D4,A0A0Q3R3K2,A0A0Q3FPL3,A0A0Q3HMA1,I1GWD6,I1H7X9,A0A2K2CWS2,A0A2K2D865,I1ISV4,I1GQA1,I1IVA7,I1GSW3,I1GMN0,I1GYK4,I1J3H2,A0A0Q3J3U0,I1GMT9,I1IHT1,A0A2K2D4T5,I1IDH7,I1IWW9,I1GKT8,A0A0Q3PTS7,I1HRQ8,A0A0Q3EI16,I1I4L8,I1ITX1,A0A2K2D9V0,I1ID77,I1HNZ5,I1J3H1,I1HEQ2,I1IJC7,A0A0Q3KQM4,I1HCW2,A0A0Q3LLR3,I1IBQ4,I1INX7,A0A0Q3QBQ9,I1HW17,I1IAD7,A0A2K2DEB1,I1ID33,I1HFR5,I1GY69,A0A0Q3HUL9,I1HYN1,A0A0Q3R8I6,I1I9U8,I1HY23,I1HQA1,A0A0Q3GRD2,I1HLH6,I1GPY0,I1IEL4,A0A2K2D0C3,A0A0Q3P040,A0A0Q3I995,I1H4C3,I1H3B1,I1HIX4,A0A0Q3M0P1,A0A0Q3G9Q7,A0A0Q3R3I3,A0A2K2DNA0,A0A2K2CGS3,A0A0Q3HJS0,I1HD18,A0A0Q3MDM2,I1HKN4,I1HPI5,A0A0Q3RM98,I1GP76,I1IF96,I1IV86,I1ILV2,I1HA83,A0A0Q3LM83,I1IB26,A0A0Q3JQ87,I1IM14,A0A0Q3L922,I1HF12,I1GS85,A0A0Q3S2G0,I1I561,I1J0F9,I1H203,I1HHS0,A0A0Q3JIS9,I1GW53,I1J339,I1I6U9,I1IEN4,I1HID6,I1IAP9,A0A0Q3LE29,I1HYM4,A0A2K2D6I3,A0A0Q3JRM5,I1IV28,I1HSV0,I1IPT5,I1IAG6,A0A0Q3PDG0,I1GVV1,I1IGP3,A0A0Q3JAB0,I1H6B5,A0A2K2DIU6,I1IY54,A0A2K2DHD7,A0A2K2DL78,I1HFL2,A0A0Q3NGH9,I1GQ02,A0A2K2DFF0,I1HTP8,I1HJ00,A0A2K2DSG4,A0A2K2DP77,A0A0Q3HIC5,A0A0Q3IPC8,A0A2K2DS67,I1H2P0,I1I4B2,A0A0Q3ED69,A0A0Q3ECZ6,I1H9L2,A0A0Q3J2K4,A0A2K2D2N3,I1GKQ7,A0A0Q3ME88,I1HRX8,A0A0Q3KXL4,I1IR89,I1HKV7,A0A2K2CLS0,I1GWJ3,A0A2K2D9U9,A0A2K2CZY0,A0A2K2CV22,I1HX83,I1J2X3,I1H6S9,I1HJD9,I1HU55,I1H618,A0A0Q3MUI1,A0A2K2DI54,I1HFM1,I1GL12,I1HDY0,A0A0Q3HLH4,I1I5I2,I1IBW7,I1HZT0,I1IU19,I1HRF6,I1I6S7,I1GUK4,A0A2K2CN34,A0A0Q3PCJ0,I1GS48,A0A2K2DVB8,A0A2K2DNZ2,I1IB22</t>
  </si>
  <si>
    <t>purine ribonucleotide binding</t>
  </si>
  <si>
    <t>GO:0032555</t>
  </si>
  <si>
    <t>I1H9V2,I1I4G9,A0A0Q3IPJ8,A0A0Q3R1X8,I1HEQ7,A0A0Q3FLA7,I1HUN1,A0A0Q3EFU0,I1HP99,I1IUQ2,I1GRS0,A0A0Q3LDX5,I1I037,I1GL63,I1IDL3,I1I573,I1GLD2,I1HT67,I1H338,I1GRM4,A0A2K2D7U0,I1H0M8,I1IKL5,A0A2K2CPG2,I1GZS8,I1GQY0,A0A0Q3J734,I1I006,I1HFB1,I1GRV1,I1H3J7,I1H0K8,I1HH23,I1IX06,I1H646,I1HNS4,A0A0Q3KEM8,I1J0Z2,I1IGJ3,A0A0Q3F6U3,A0A2K2CZC7,I1IGN6,I1HI18,A0A2K2D980,I1H7C9,I1GYQ5,I1HR67,A0A0Q3E7D4,A0A0Q3R3K2,A0A0Q3FPL3,A0A0Q3HMA1,I1GWD6,I1H7X9,A0A2K2CWS2,A0A2K2D865,I1ISV4,I1IVA7,I1GSW3,I1GMN0,I1GYK4,I1J3H2,A0A0Q3J3U0,I1GMT9,I1IHT1,A0A2K2D4T5,I1IDH7,I1GKT8,A0A0Q3PTS7,I1HRQ8,A0A0Q3EI16,I1I4L8,I1ITX1,I1ID77,I1HNZ5,I1J3H1,I1HEQ2,I1IJC7,A0A0Q3KQM4,I1HCW2,A0A0Q3LLR3,I1IBQ4,I1INX7,A0A0Q3QBQ9,I1HW17,I1IAD7,A0A2K2DEB1,I1HFR5,I1GY69,A0A0Q3HUL9,I1HYN1,A0A0Q3R8I6,I1HY23,I1HQA1,I1HLH6,I1GPY0,I1IEL4,A0A2K2D0C3,A0A0Q3P040,A0A0Q3I995,I1H4C3,I1H3B1,I1HIX4,A0A0Q3M0P1,A0A0Q3G9Q7,A0A0Q3R3I3,A0A2K2DNA0,A0A2K2CGS3,A0A0Q3HJS0,I1HD18,A0A0Q3MDM2,I1HPI5,A0A0Q3RM98,I1GP76,I1IF96,I1IV86,I1ILV2,I1HA83,A0A0Q3LM83,I1IB26,A0A0Q3JQ87,I1IM14,I1HF12,I1GS85,A0A0Q3S2G0,I1J0F9,I1H203,I1HHS0,A0A0Q3JIS9,I1GW53,I1J339,I1IEN4,I1HID6,I1IAP9,A0A0Q3LE29,I1HYM4,A0A2K2D6I3,A0A0Q3JRM5,I1IV28,I1HSV0,I1IPT5,I1IAG6,A0A0Q3PDG0,I1GVV1,I1IGP3,A0A0Q3JAB0,I1H6B5,A0A2K2DIU6,I1IY54,A0A2K2DHD7,A0A2K2DL78,I1GQ02,A0A2K2DFF0,I1HTP8,I1HJ00,A0A2K2DSG4,A0A2K2DP77,A0A2K2DS67,I1H2P0,I1I4B2,A0A0Q3ED69,A0A0Q3ECZ6,A0A0Q3J2K4,A0A2K2D2N3,I1GKQ7,A0A0Q3ME88,I1HRX8,A0A0Q3KXL4,A0A2K2CLS0,I1GWJ3,A0A2K2D9U9,A0A2K2CZY0,A0A2K2CV22,I1HX83,I1J2X3,I1H6S9,I1HJD9,I1HU55,I1H618,A0A0Q3MUI1,A0A2K2DI54,I1HFM1,I1GL12,I1HDY0,A0A0Q3HLH4,I1I5I2,I1IBW7,I1IU19,I1HRF6,I1I6S7,I1GUK4,A0A2K2CN34,A0A0Q3PCJ0,I1GS48,A0A2K2DVB8,A0A2K2DNZ2,I1IB22</t>
  </si>
  <si>
    <t>ubiquitin-like protein binding</t>
  </si>
  <si>
    <t>GO:0032182</t>
  </si>
  <si>
    <t>ribonucleotide binding</t>
  </si>
  <si>
    <t>GO:0032553</t>
  </si>
  <si>
    <t>I1H9V2,I1I4G9,A0A0Q3IPJ8,A0A0Q3R1X8,I1HEQ7,A0A0Q3FLA7,I1HUN1,A0A0Q3EFU0,I1HP99,I1IUQ2,I1GRS0,A0A0Q3LDX5,I1I037,I1GL63,I1IDL3,I1I573,I1GLD2,I1HT67,I1H338,I1GRM4,A0A2K2D7U0,I1H0M8,I1IKL5,A0A2K2CPG2,I1GZS8,I1GQY0,A0A0Q3J734,I1I006,I1HFB1,I1GRV1,I1H3J7,I1H0K8,I1HH23,I1IX06,I1H646,I1HNS4,A0A0Q3KEM8,I1J0Z2,I1IGJ3,A0A0Q3F6U3,A0A2K2CZC7,I1IGN6,I1HI18,A0A2K2D980,I1H7C9,I1GYQ5,I1HR67,A0A0Q3E7D4,A0A0Q3R3K2,A0A0Q3FPL3,A0A0Q3HMA1,I1GWD6,I1H7X9,A0A2K2CWS2,A0A2K2D865,I1ISV4,I1IVA7,I1GSW3,I1GMN0,I1GYK4,I1J3H2,A0A0Q3J3U0,I1GMT9,I1IHT1,A0A2K2D4T5,I1IDH7,I1GKT8,A0A0Q3PTS7,I1HRQ8,A0A0Q3EI16,I1I4L8,I1ITX1,I1ID77,I1HNZ5,I1J3H1,I1HEQ2,I1IJC7,A0A0Q3KQM4,I1HCW2,A0A0Q3LLR3,I1IBQ4,I1INX7,A0A0Q3QBQ9,I1HW17,I1IAD7,A0A2K2DEB1,I1HFR5,I1GY69,A0A0Q3HUL9,I1HYN1,A0A0Q3R8I6,I1HY23,I1HQA1,A0A0Q3GRD2,I1HLH6,I1GPY0,I1IEL4,A0A2K2D0C3,A0A0Q3P040,A0A0Q3I995,I1H4C3,I1H3B1,I1HIX4,A0A0Q3M0P1,A0A0Q3G9Q7,A0A0Q3R3I3,A0A2K2DNA0,A0A2K2CGS3,A0A0Q3HJS0,I1HD18,A0A0Q3MDM2,I1HPI5,A0A0Q3RM98,I1GP76,I1IF96,I1IV86,I1ILV2,I1HA83,A0A0Q3LM83,I1IB26,A0A0Q3JQ87,I1IM14,I1HF12,I1GS85,A0A0Q3S2G0,I1J0F9,I1H203,I1HHS0,A0A0Q3JIS9,I1GW53,I1J339,I1IEN4,I1HID6,I1IAP9,A0A0Q3LE29,I1HYM4,A0A2K2D6I3,A0A0Q3JRM5,I1IV28,I1HSV0,I1IPT5,I1IAG6,A0A0Q3PDG0,I1GVV1,I1IGP3,A0A0Q3JAB0,I1H6B5,A0A2K2DIU6,I1IY54,A0A2K2DHD7,A0A2K2DL78,I1GQ02,A0A2K2DFF0,I1HTP8,I1HJ00,A0A2K2DSG4,A0A2K2DP77,A0A2K2DS67,I1H2P0,I1I4B2,A0A0Q3ED69,A0A0Q3ECZ6,A0A0Q3J2K4,A0A2K2D2N3,I1GKQ7,A0A0Q3ME88,I1HRX8,A0A0Q3KXL4,A0A2K2CLS0,I1GWJ3,A0A2K2D9U9,A0A2K2CZY0,A0A2K2CV22,I1HX83,I1J2X3,I1H6S9,I1HJD9,I1HU55,I1H618,A0A0Q3MUI1,A0A2K2DI54,I1HFM1,I1GL12,I1HDY0,A0A0Q3HLH4,I1I5I2,I1IBW7,I1IU19,I1HRF6,I1I6S7,I1GUK4,A0A2K2CN34,A0A0Q3PCJ0,I1GS48,A0A2K2DVB8,A0A2K2DNZ2,I1IB22</t>
  </si>
  <si>
    <t>purine ribonucleoside triphosphate binding</t>
  </si>
  <si>
    <t>GO:0035639</t>
  </si>
  <si>
    <t>I1H9V2,I1I4G9,A0A0Q3IPJ8,A0A0Q3R1X8,I1HEQ7,A0A0Q3FLA7,I1HUN1,A0A0Q3EFU0,I1HP99,I1IUQ2,I1GRS0,A0A0Q3LDX5,I1I037,I1IDL3,I1I573,I1GLD2,I1HT67,I1H338,I1GRM4,A0A2K2D7U0,I1H0M8,I1IKL5,A0A2K2CPG2,I1GZS8,I1GQY0,A0A0Q3J734,I1I006,I1HFB1,I1GRV1,I1H3J7,I1H0K8,I1HH23,I1IX06,I1H646,I1HNS4,A0A0Q3KEM8,I1J0Z2,I1IGJ3,A0A0Q3F6U3,A0A2K2CZC7,I1IGN6,I1HI18,A0A2K2D980,I1GYQ5,I1HR67,A0A0Q3E7D4,A0A0Q3R3K2,A0A0Q3FPL3,A0A0Q3HMA1,I1GWD6,I1H7X9,A0A2K2CWS2,A0A2K2D865,I1ISV4,I1IVA7,I1GSW3,I1GMN0,I1GYK4,I1J3H2,A0A0Q3J3U0,I1GMT9,A0A2K2D4T5,I1IDH7,I1GKT8,A0A0Q3PTS7,I1HRQ8,A0A0Q3EI16,I1I4L8,I1ITX1,I1ID77,I1HNZ5,I1J3H1,I1HEQ2,I1IJC7,A0A0Q3KQM4,I1HCW2,A0A0Q3LLR3,I1IBQ4,I1INX7,A0A0Q3QBQ9,I1HW17,I1IAD7,A0A2K2DEB1,I1HFR5,I1GY69,A0A0Q3HUL9,I1HYN1,A0A0Q3R8I6,I1HY23,I1HQA1,I1HLH6,I1GPY0,I1IEL4,A0A2K2D0C3,A0A0Q3P040,A0A0Q3I995,I1H4C3,I1HIX4,A0A0Q3M0P1,A0A0Q3G9Q7,A0A0Q3R3I3,A0A2K2DNA0,A0A2K2CGS3,A0A0Q3HJS0,I1HD18,A0A0Q3MDM2,I1HPI5,A0A0Q3RM98,I1GP76,I1IF96,I1IV86,I1ILV2,I1HA83,A0A0Q3LM83,I1IB26,A0A0Q3JQ87,I1IM14,I1HF12,I1GS85,A0A0Q3S2G0,I1J0F9,I1H203,I1HHS0,A0A0Q3JIS9,I1GW53,I1J339,I1IEN4,I1HID6,I1IAP9,A0A0Q3LE29,I1HYM4,A0A2K2D6I3,A0A0Q3JRM5,I1IV28,I1HSV0,I1IPT5,I1IAG6,A0A0Q3PDG0,I1GVV1,I1IGP3,A0A0Q3JAB0,I1H6B5,A0A2K2DIU6,I1IY54,A0A2K2DHD7,A0A2K2DL78,I1GQ02,A0A2K2DFF0,I1HTP8,I1HJ00,A0A2K2DP77,A0A2K2DS67,I1H2P0,I1I4B2,A0A0Q3ED69,A0A0Q3ECZ6,A0A0Q3J2K4,A0A2K2D2N3,I1GKQ7,A0A0Q3ME88,I1HRX8,A0A0Q3KXL4,A0A2K2CLS0,I1GWJ3,A0A2K2D9U9,A0A2K2CZY0,I1HX83,I1J2X3,I1H6S9,I1HJD9,I1HU55,I1H618,A0A2K2DI54,I1HFM1,I1GL12,I1HDY0,A0A0Q3HLH4,I1I5I2,I1IBW7,I1IU19,I1HRF6,I1I6S7,I1GUK4,A0A2K2CN34,A0A0Q3PCJ0,I1GS48,A0A2K2DVB8,A0A2K2DNZ2,I1IB22</t>
  </si>
  <si>
    <t>carbohydrate derivative binding</t>
  </si>
  <si>
    <t>GO:0097367</t>
  </si>
  <si>
    <t>I1H9V2,I1I4G9,A0A0Q3IPJ8,A0A0Q3R1X8,I1HEQ7,A0A0Q3FLA7,I1HUN1,A0A0Q3EFU0,I1HP99,I1IUQ2,I1GRS0,A0A0Q3LDX5,I1I037,I1GL63,I1IDL3,I1I573,I1GLD2,I1HT67,I1H338,I1GRM4,A0A2K2D7U0,I1H0M8,I1IKL5,A0A2K2CPG2,I1GZS8,I1GQY0,A0A0Q3J734,I1I006,I1HFB1,I1GRV1,I1H3J7,I1H0K8,I1HH23,I1IX06,I1H646,I1HNS4,A0A0Q3KEM8,I1J0Z2,I1IGJ3,A0A0Q3F6U3,A0A2K2CZC7,I1IGN6,I1HI18,A0A2K2D980,I1H7C9,I1GYQ5,I1HR67,A0A0Q3E7D4,A0A0Q3R3K2,A0A0Q3FPL3,A0A0Q3HMA1,I1GWD6,I1H7X9,A0A2K2CWS2,A0A2K2D865,I1ISV4,I1IVA7,I1GSW3,I1GMN0,I1GYK4,I1J3H2,A0A0Q3J3U0,I1GMT9,I1IHT1,A0A2K2D4T5,I1IDH7,I1GKT8,A0A0Q3PTS7,I1HRQ8,A0A0Q3EI16,I1I4L8,I1ITX1,I1ID77,I1HNZ5,I1J3H1,I1HEQ2,I1IJC7,A0A0Q3KQM4,I1HCW2,A0A0Q3LLR3,I1IBQ4,I1INX7,A0A0Q3QBQ9,I1HW17,I1IAD7,A0A2K2DEB1,I1HFR5,I1GY69,A0A0Q3HUL9,I1HYN1,A0A0Q3R8I6,I1HY23,I1HQA1,A0A0Q3GRD2,I1HLH6,I1GPY0,I1IEL4,A0A2K2D0C3,A0A0Q3P040,A0A0Q3I995,I1H4C3,I1H3B1,I1HIX4,A0A0Q3M0P1,A0A0Q3G9Q7,A0A0Q3R3I3,A0A2K2DNA0,A0A2K2CGS3,A0A0Q3HJS0,I1HD18,A0A0Q3MDM2,I1HPI5,A0A0Q3RM98,I1GP76,I1IF96,I1IV86,I1ILV2,I1HA83,A0A0Q3LM83,I1IB26,A0A0Q3JQ87,I1IM14,I1HF12,I1GS85,A0A0Q3S2G0,I1J0F9,I1H203,I1HHS0,A0A0Q3JIS9,I1GW53,I1J339,I1IEN4,I1HID6,I1IAP9,A0A0Q3LE29,I1HYM4,A0A2K2D6I3,A0A0Q3JRM5,I1IV28,I1HSV0,I1IPT5,I1IAG6,A0A0Q3PDG0,I1GVV1,I1IGP3,A0A0Q3JAB0,I1H6B5,A0A2K2DIU6,I1IY54,A0A2K2DHD7,A0A2K2DL78,I1GQ02,A0A2K2DFF0,I1HTP8,I1HJ00,A0A2K2DSG4,A0A2K2DP77,A0A0Q3HIC5,A0A0Q3IPC8,A0A2K2DS67,I1H2P0,I1I4B2,A0A0Q3ED69,A0A0Q3ECZ6,A0A0Q3J2K4,A0A2K2D2N3,I1GKQ7,A0A0Q3ME88,I1HRX8,A0A0Q3KXL4,A0A2K2CLS0,I1GWJ3,A0A2K2D9U9,A0A2K2CZY0,A0A2K2CV22,I1HX83,I1J2X3,I1H6S9,I1HJD9,I1HU55,I1H618,A0A0Q3MUI1,A0A2K2DI54,I1HFM1,I1GL12,I1HDY0,A0A0Q3HLH4,I1I5I2,I1IBW7,I1IU19,I1HRF6,I1I6S7,I1GUK4,A0A2K2CN34,A0A0Q3PCJ0,I1GS48,A0A2K2DVB8,A0A2K2DNZ2,I1IB22</t>
  </si>
  <si>
    <t>adenyl nucleotide binding</t>
  </si>
  <si>
    <t>GO:0030554</t>
  </si>
  <si>
    <t>I1H9V2,I1I4G9,A0A0Q3IPJ8,I1HEQ7,A0A0Q3FLA7,A0A0Q3EFU0,I1HP99,I1GRS0,A0A0Q3LDX5,I1I037,I1GL63,I1IDL3,I1I573,I1GLD2,I1HT67,I1H338,I1GRM4,A0A2K2D7U0,I1H0M8,I1IKL5,A0A2K2CPG2,I1GZS8,I1GQY0,I1HFB1,I1GRV1,I1I3B7,I1H3J7,I1H0K8,I1HH23,I1H646,I1HNS4,A0A0Q3KEM8,I1J0Z2,I1IGJ3,A0A0Q3F6U3,A0A2K2CZC7,I1IGN6,I1HI18,I1IP40,A0A2K2D980,I1H7C9,I1GYQ5,I1HR67,A0A0Q3E7D4,A0A0Q3R3K2,A0A0Q3FPL3,A0A0Q3HMA1,I1H7X9,A0A2K2CWS2,A0A2K2D865,I1ISV4,I1IVA7,I1GSW3,I1GMN0,I1J3H2,A0A0Q3J3U0,I1GMT9,I1IHT1,A0A2K2D4T5,I1IDH7,I1GKT8,A0A0Q3PTS7,I1HRQ8,A0A0Q3EI16,I1I4L8,I1ITX1,I1ID77,I1HNZ5,I1J3H1,I1HEQ2,I1IJC7,A0A0Q3KQM4,I1HCW2,I1IBQ4,I1INX7,A0A0Q3QBQ9,I1IAD7,A0A2K2DEB1,I1HFR5,I1GY69,A0A0Q3HUL9,A0A0Q3R8I6,I1HY23,I1HQA1,I1HLH6,I1IEL4,A0A2K2D0C3,A0A0Q3P040,A0A0Q3I995,I1H4C3,I1H3B1,I1HIX4,A0A0Q3M0P1,A0A0Q3G9Q7,A0A0Q3R3I3,A0A2K2DNA0,A0A2K2CGS3,A0A0Q3HJS0,I1HD18,A0A0Q3MDM2,I1HPI5,A0A0Q3RM98,I1GP76,I1IF96,I1IV86,I1ILV2,I1HA83,A0A0Q3LM83,I1IB26,I1IM14,A0A0Q3L922,I1HF12,I1GS85,A0A0Q3S2G0,I1J0F9,I1H203,I1HHS0,A0A0Q3JIS9,I1GW53,I1J339,I1IEN4,I1HID6,I1IAP9,A0A0Q3LE29,I1HYM4,A0A2K2D6I3,A0A0Q3JRM5,I1IV28,I1HSV0,I1IPT5,I1IAG6,A0A0Q3PDG0,I1GVV1,I1IGP3,A0A0Q3JAB0,I1H6B5,I1IY54,A0A2K2DL78,A0A2K2DFF0,I1HTP8,I1HJ00,A0A2K2DSG4,A0A2K2DP77,A0A2K2DS67,I1H2P0,I1I4B2,A0A0Q3ED69,A0A0Q3ECZ6,A0A0Q3J2K4,A0A2K2D2N3,I1GKQ7,A0A0Q3ME88,I1HRX8,A0A0Q3KXL4,A0A2K2CLS0,I1GWJ3,A0A2K2D9U9,A0A2K2CZY0,A0A2K2CV22,I1HX83,I1J2X3,I1H6S9,I1HJD9,I1HU55,I1H618,A0A0Q3MUI1,A0A2K2DI54,I1HFM1,I1GL12,I1HDY0,A0A0Q3HLH4,I1I5I2,I1IBW7,I1IU19,I1HRF6,I1I6S7,I1GUK4,A0A2K2CN34,A0A0Q3PCJ0,I1GS48,A0A2K2DVB8,A0A2K2DNZ2,I1IB22</t>
  </si>
  <si>
    <t>nucleotide binding</t>
  </si>
  <si>
    <t>GO:0000166</t>
  </si>
  <si>
    <t>I1H9V2,I1I4G9,A0A0Q3IPJ8,I1HLI3,A0A0Q3R1X8,I1HEQ7,A0A0Q3FLA7,I1I0L2,I1HUN1,I1I0M3,A0A0Q3EFU0,I1HP99,I1I0L5,I1IUQ2,I1GRS0,A0A0Q3LDX5,I1I037,I1GL63,I1IDL3,I1I573,I1GLD2,I1HT67,I1H338,I1GRM4,A0A2K2D7U0,I1H0M8,I1IKL5,A0A2K2CPG2,I1GZS8,I1GQY0,A0A0Q3J734,I1I006,I1HFB1,I1GRV1,I1I3B7,I1H3J7,I1H0K8,I1HH23,I1IX06,I1H646,I1HNS4,A0A0Q3KEM8,I1J0Z2,I1IGJ3,A0A0Q3F6U3,A0A2K2CZC7,I1IGN6,I1HI18,I1IP40,A0A2K2D980,I1H7C9,I1GYQ5,I1HR67,A0A0Q3E7D4,A0A0Q3R3K2,A0A0Q3FPL3,A0A0Q3HMA1,I1GWD6,I1H7X9,A0A2K2CWS2,A0A2K2D865,I1ISV4,I1GQA1,I1IVA7,I1GSW3,I1GMN0,I1GYK4,I1J3H2,A0A0Q3J3U0,I1GMT9,I1IHT1,A0A2K2D4T5,I1IDH7,I1IWW9,I1GKT8,A0A0Q3PTS7,I1HRQ8,A0A0Q3EI16,I1I4L8,I1ITX1,I1ID77,I1HNZ5,I1J3H1,I1HEQ2,I1IJC7,A0A0Q3KQM4,I1HCW2,A0A0Q3LLR3,I1IBQ4,I1INX7,A0A0Q3QBQ9,I1HW17,I1IAD7,A0A2K2DEB1,I1HFR5,I1GY69,A0A0Q3HUL9,I1HYN1,A0A0Q3R8I6,I1I9U8,I1HY23,I1HQA1,A0A0Q3GRD2,I1HLH6,I1GPY0,I1IEL4,A0A2K2D0C3,A0A0Q3P040,A0A0Q3I995,I1H4C3,I1H3B1,I1HIX4,A0A0Q3M0P1,A0A0Q3G9Q7,A0A0Q3R3I3,A0A2K2DNA0,A0A2K2CGS3,A0A0Q3HJS0,I1HD18,A0A0Q3MDM2,I1HPI5,A0A0Q3RM98,I1GP76,I1IF96,I1IV86,I1ILV2,I1HA83,A0A0Q3LM83,I1IB26,A0A0Q3JQ87,I1IM14,A0A0Q3L922,I1HF12,I1GS85,A0A0Q3S2G0,I1I561,I1J0F9,I1H203,I1HHS0,A0A0Q3JIS9,I1GW53,I1J339,I1I6U9,I1IEN4,I1HID6,I1IAP9,A0A0Q3LE29,I1HYM4,A0A2K2D6I3,A0A0Q3JRM5,I1IV28,I1HSV0,I1IPT5,I1IAG6,A0A0Q3PDG0,I1GVV1,I1IGP3,A0A0Q3JAB0,I1H6B5,A0A2K2DIU6,I1IY54,A0A2K2DHD7,A0A2K2DL78,I1GQ02,A0A2K2DFF0,I1HTP8,I1HJ00,A0A2K2DSG4,A0A2K2DP77,A0A2K2DS67,I1H2P0,I1I4B2,A0A0Q3ED69,A0A0Q3ECZ6,I1H9L2,A0A0Q3J2K4,A0A2K2D2N3,I1GKQ7,A0A0Q3ME88,I1HRX8,A0A0Q3KXL4,A0A2K2CLS0,I1GWJ3,A0A2K2D9U9,A0A2K2CZY0,A0A2K2CV22,I1HX83,I1J2X3,I1H6S9,I1HJD9,I1HU55,I1H618,A0A0Q3MUI1,A0A2K2DI54,I1HFM1,I1GL12,I1HDY0,A0A0Q3HLH4,I1I5I2,I1IBW7,I1HZT0,I1IU19,I1HRF6,I1I6S7,I1GUK4,A0A2K2CN34,A0A0Q3PCJ0,I1GS48,A0A2K2DVB8,A0A2K2DNZ2,I1IB22</t>
  </si>
  <si>
    <t>nucleoside phosphate binding</t>
  </si>
  <si>
    <t>GO:1901265</t>
  </si>
  <si>
    <t>adenyl ribonucleotide binding</t>
  </si>
  <si>
    <t>GO:0032559</t>
  </si>
  <si>
    <t>I1H9V2,I1I4G9,A0A0Q3IPJ8,I1HEQ7,A0A0Q3FLA7,A0A0Q3EFU0,I1HP99,I1GRS0,A0A0Q3LDX5,I1I037,I1GL63,I1IDL3,I1I573,I1GLD2,I1HT67,I1H338,I1GRM4,A0A2K2D7U0,I1H0M8,I1IKL5,A0A2K2CPG2,I1GZS8,I1GQY0,I1HFB1,I1GRV1,I1H3J7,I1H0K8,I1HH23,I1H646,I1HNS4,A0A0Q3KEM8,I1J0Z2,I1IGJ3,A0A0Q3F6U3,A0A2K2CZC7,I1IGN6,I1HI18,A0A2K2D980,I1H7C9,I1GYQ5,I1HR67,A0A0Q3E7D4,A0A0Q3R3K2,A0A0Q3FPL3,A0A0Q3HMA1,I1H7X9,A0A2K2CWS2,A0A2K2D865,I1ISV4,I1IVA7,I1GSW3,I1GMN0,I1J3H2,A0A0Q3J3U0,I1GMT9,I1IHT1,A0A2K2D4T5,I1IDH7,I1GKT8,A0A0Q3PTS7,I1HRQ8,A0A0Q3EI16,I1I4L8,I1ITX1,I1ID77,I1HNZ5,I1J3H1,I1HEQ2,I1IJC7,A0A0Q3KQM4,I1HCW2,I1IBQ4,I1INX7,A0A0Q3QBQ9,I1IAD7,A0A2K2DEB1,I1HFR5,I1GY69,A0A0Q3HUL9,A0A0Q3R8I6,I1HY23,I1HQA1,I1HLH6,I1IEL4,A0A2K2D0C3,A0A0Q3P040,A0A0Q3I995,I1H4C3,I1H3B1,I1HIX4,A0A0Q3M0P1,A0A0Q3G9Q7,A0A0Q3R3I3,A0A2K2DNA0,A0A2K2CGS3,A0A0Q3HJS0,I1HD18,A0A0Q3MDM2,I1HPI5,A0A0Q3RM98,I1GP76,I1IF96,I1IV86,I1ILV2,I1HA83,A0A0Q3LM83,I1IB26,I1IM14,I1HF12,I1GS85,A0A0Q3S2G0,I1J0F9,I1H203,I1HHS0,A0A0Q3JIS9,I1GW53,I1J339,I1IEN4,I1HID6,I1IAP9,A0A0Q3LE29,I1HYM4,A0A2K2D6I3,A0A0Q3JRM5,I1IV28,I1HSV0,I1IPT5,I1IAG6,A0A0Q3PDG0,I1GVV1,I1IGP3,A0A0Q3JAB0,I1H6B5,I1IY54,A0A2K2DL78,A0A2K2DFF0,I1HTP8,I1HJ00,A0A2K2DSG4,A0A2K2DP77,A0A2K2DS67,I1H2P0,I1I4B2,A0A0Q3ED69,A0A0Q3ECZ6,A0A0Q3J2K4,A0A2K2D2N3,I1GKQ7,A0A0Q3ME88,I1HRX8,A0A0Q3KXL4,A0A2K2CLS0,I1GWJ3,A0A2K2D9U9,A0A2K2CZY0,A0A2K2CV22,I1HX83,I1J2X3,I1H6S9,I1HJD9,I1HU55,I1H618,A0A0Q3MUI1,A0A2K2DI54,I1HFM1,I1GL12,I1HDY0,A0A0Q3HLH4,I1I5I2,I1IBW7,I1IU19,I1HRF6,I1I6S7,I1GUK4,A0A2K2CN34,A0A0Q3PCJ0,I1GS48,A0A2K2DVB8,A0A2K2DNZ2,I1IB22</t>
  </si>
  <si>
    <t>ATP binding</t>
  </si>
  <si>
    <t>GO:0005524</t>
  </si>
  <si>
    <t>I1H9V2,I1I4G9,A0A0Q3IPJ8,I1HEQ7,A0A0Q3FLA7,A0A0Q3EFU0,I1HP99,I1GRS0,A0A0Q3LDX5,I1I037,I1IDL3,I1I573,I1GLD2,I1HT67,I1H338,I1GRM4,A0A2K2D7U0,I1H0M8,I1IKL5,A0A2K2CPG2,I1GZS8,I1GQY0,I1HFB1,I1GRV1,I1H3J7,I1H0K8,I1HH23,I1H646,I1HNS4,A0A0Q3KEM8,I1J0Z2,I1IGJ3,A0A0Q3F6U3,A0A2K2CZC7,I1IGN6,I1HI18,A0A2K2D980,I1GYQ5,I1HR67,A0A0Q3E7D4,A0A0Q3R3K2,A0A0Q3FPL3,A0A0Q3HMA1,I1H7X9,A0A2K2CWS2,A0A2K2D865,I1ISV4,I1IVA7,I1GSW3,I1GMN0,I1J3H2,A0A0Q3J3U0,I1GMT9,A0A2K2D4T5,I1IDH7,I1GKT8,A0A0Q3PTS7,I1HRQ8,A0A0Q3EI16,I1I4L8,I1ITX1,I1ID77,I1HNZ5,I1J3H1,I1HEQ2,I1IJC7,A0A0Q3KQM4,I1HCW2,I1IBQ4,I1INX7,A0A0Q3QBQ9,I1IAD7,A0A2K2DEB1,I1HFR5,I1GY69,A0A0Q3HUL9,A0A0Q3R8I6,I1HY23,I1HQA1,I1HLH6,I1IEL4,A0A2K2D0C3,A0A0Q3P040,A0A0Q3I995,I1H4C3,I1HIX4,A0A0Q3M0P1,A0A0Q3G9Q7,A0A0Q3R3I3,A0A2K2DNA0,A0A2K2CGS3,A0A0Q3HJS0,I1HD18,A0A0Q3MDM2,I1HPI5,A0A0Q3RM98,I1GP76,I1IF96,I1IV86,I1ILV2,I1HA83,A0A0Q3LM83,I1IB26,I1IM14,I1HF12,I1GS85,A0A0Q3S2G0,I1J0F9,I1H203,I1HHS0,A0A0Q3JIS9,I1GW53,I1J339,I1IEN4,I1HID6,I1IAP9,A0A0Q3LE29,I1HYM4,A0A2K2D6I3,A0A0Q3JRM5,I1IV28,I1HSV0,I1IPT5,I1IAG6,A0A0Q3PDG0,I1GVV1,I1IGP3,A0A0Q3JAB0,I1H6B5,I1IY54,A0A2K2DL78,A0A2K2DFF0,I1HTP8,I1HJ00,A0A2K2DP77,A0A2K2DS67,I1H2P0,I1I4B2,A0A0Q3ED69,A0A0Q3ECZ6,A0A0Q3J2K4,A0A2K2D2N3,I1GKQ7,A0A0Q3ME88,I1HRX8,A0A0Q3KXL4,A0A2K2CLS0,I1GWJ3,A0A2K2D9U9,A0A2K2CZY0,I1HX83,I1J2X3,I1H6S9,I1HJD9,I1HU55,I1H618,A0A2K2DI54,I1HFM1,I1GL12,I1HDY0,A0A0Q3HLH4,I1I5I2,I1IBW7,I1IU19,I1HRF6,I1I6S7,I1GUK4,A0A2K2CN34,A0A0Q3PCJ0,I1GS48,A0A2K2DVB8,A0A2K2DNZ2,I1IB22</t>
  </si>
  <si>
    <t>nucleoside-triphosphatase regulator activity</t>
  </si>
  <si>
    <t>GO:0060589</t>
  </si>
  <si>
    <t>I1H4P8,I1I3B7,A0A0Q3LJP6,I1IKG4,I1IP40,A0A0Q3FH76,I1H2Y3,I1GWB7,I1HT49,I1I811,I1HYN1,A0A2K2DMG6,A0A0Q3H7A1,I1GTF9,A0A0Q3L922,A0A0Q3JS22,I1HB19,I1I3M1</t>
  </si>
  <si>
    <t>ribonucleoprotein complex binding</t>
  </si>
  <si>
    <t>GO:0043021</t>
  </si>
  <si>
    <t>I1HJR4,I1HVW3,I1HU72,I1GMN0,I1J3H2,I1J3H1,I1HGC7,I1GSM6,I1I0I4,I1GPY0,I1GPB5,A0A0Q3JQ87,A0A2K2DIU6,A0A2K2DHD7,I1HVY3</t>
  </si>
  <si>
    <t>tubulin binding</t>
  </si>
  <si>
    <t>GO:0015631</t>
  </si>
  <si>
    <t>I1HUN1,I1GZS8,A0A0Q3EAR4,I1IX06,I1IFY9,I1HTS8,A0A0Q3FH76,A0A2K2D865,I1IMX3,A0A0Q3J3U0,I1IBL5,I1HRR0,A0A0Q3I995,A0A0Q3E6A0,I1J339,A0A0Q3LE29,I1GZ99,I1H6B5,A0A2K2D2N3,A0A0Q3NYA6</t>
  </si>
  <si>
    <t>pre-mRNA binding</t>
  </si>
  <si>
    <t>GO:0036002</t>
  </si>
  <si>
    <t>A0A0Q3H9X2,I1HQ79,I1IK06,I1HGE5,I1IEZ7,I1I0N2</t>
  </si>
  <si>
    <t>binding</t>
  </si>
  <si>
    <t>GO:0005488</t>
  </si>
  <si>
    <t>I1H9V2,I1H1T8,I1I4G9,A0A0Q3H9X2,A0A0Q3IPJ8,I1IEX5,I1HLI3,A0A0Q3R1X8,I1HEQ7,A0A0Q3FLA7,I1I0L2,I1HAM0,I1HUN1,I1GRD3,I1I0M3,I1GRE7,A0A0Q3EFU0,I1IMB4,I1GLL2,I1HP99,I1IE46,I1J2Z9,I1HCM0,A0A2K2DC37,I1I0L5,A0A0Q3K9B7,I1IVY6,I1IUQ2,I1GRS0,I1J2Z8,A0A0Q3LDX5,I1I037,I1HSV5,I1GL63,I1IDL3,I1I573,I1GLD2,I1H6W6,I1J2Y6,A0A0Q3IQF5,I1GRG7,I1HT67,I1H338,I1I5A4,I1GKW4,A0A0Q3JUP6,I1GRM4,I1IWI5,A0A2K2D7U0,I1GLN7,I1H4P8,I1IT43,I1H0M8,I1HC77,I1GVX9,I1IE34,I1IKL5,I1H6Z5,I1GVZ8,A0A2K2CPG2,I1H5G8,I1GV58,I1GZI6,I1GZS8,I1HPK3,I1HLT7,A0A2K2DSA6,I1GU38,I1HUP2,I1I0H3,I1GQY0,A0A0Q3EAR4,A0A0Q3J734,I1HGP7,I1HF92,I1I006,I1HFB1,I1GRV1,I1HXW5,I1I3B7,I1IF90,I1HE92,A0A0Q3LK48,I1J2T0,I1H3J7,I1H0K8,I1H8A0,I1HH23,A0A2K2DI87,A0A0Q3H0M9,I1IX06,I1IDE0,I1H646,A0A0Q3JFB8,I1IKG4,I1H5T1,I1HNS4,A0A0Q3KEM8,I1HJR4,I1J0Z2,I1H1W2,I1IGJ3,A0A0Q3F6U3,I1ID84,A0A0Q3GQX4,A0A2K2CZC7,I1IWV2,I1HNY0,I1IGN6,I1I7K0,I1IVG1,I1HI18,I1IP40,I1I1V9,A0A2K2D980,I1H7C9,I1HFL5,I1GWA2,I1GYQ5,I1H2D3,A0A2K2DP94,I1I5G8,I1I1H0,I1HR67,A0A2K2DQ86,A0A0Q3E7D4,A0A0Q3R3K2,A0A0Q3FPL3,I1IFY9,I1I418,I1GNF9,I1GXW0,I1HUR3,I1HTS8,I1ITT9,A0A0Q3HMA1,A0A0Q3JS16,I1GWD6,I1HVW0,I1I280,A0A2K2DCU5,I1HMZ7,I1HWA4,I1ICH6,I1H7X9,A0A0Q3GSS9,I1H6D9,A0A2K2CWS2,I1IMM5,I1HVW3,I1ITS3,I1HA43,I1HU72,C3SA60,I1HTX6,I1I788,I1HMJ9,A0A0Q3ICN3,A0A2K2D5E4,A0A0Q3NH05,I1H2K7,I1HQ79,I1I0G3,A0A0Q3FH76,A0A2K2D865,I1HF94,I1ISV4,A0A0Q3KRU7,I1H2Y3,A0A0Q3FZE2,A0A0Q3EUI2,I1GQZ3,I1GQA1,A0A0Q3HF61,I1IVA7,I1IMX3,A0A0Q3KFB6,A0A2K2CL81,I1HE13,I1IEC2,I1GTJ0,I1GSW3,I1H5B3,A0A2K2DM21,I1IFA6,I1H798,I1IK06,I1GMN0,I1GYF2,I1IBT8,I1HNL5,I1I9F1,I1GYK4,I1H344,I1HFH3,I1J3H2,I1IG43,A0A0Q3J3U0,I1HPA9,I1IU01,A0A2K2CVH7,I1HB61,I1I1Z8,I1IAJ9,I1HBA4,I1GMT9,I1GP03,I1GQU2,A0A0Q3REA5,A0A0Q3FL26,I1IHT1,I1IBL5,I1IG13,A0A2K2D4T5,I1IDH7,I1IWW9,I1IJQ3,I1GKT8,A0A0Q3PTS7,I1HRQ8,A0A0Q3EI16,I1HT41,I1I4L8,A0A2K2DEX1,I1HA42,I1IQ55,I1HGE5,I1GKL0,I1HUQ0,I1HXH1,I1HVG3,I1ITX1,A0A0Q3ERS9,I1IS80,A0A2K2D9V0,I1ID77,A0A0Q3EFH2,I1HEY4,I1IXS4,I1HNZ5,I1HGL3,I1IEZ7,A0A2K2DHB8,I1HER7,I1J3H1,I1HEQ2,I1IJC7,A0A0Q3KQM4,I1I7Q7,I1IL10,I1GUA4,A0A0Q3J9T8,I1I4V2,I1H3L0,I1H747,I1IE97,I1HCW2,I1GM40,I1GN35,I1IDP5,A0A0Q3LLR3,I1IBQ4,I1INX7,I1HRR0,I1GLG0,A0A0Q3QBQ9,I1J2K0,I1HW17,I1IAD7,I1IYK0,A0A2K2DEB1,I1ID33,I1HFR5,I1GY69,I1HYA3,A0A0Q3HUL9,I1HYN1,A0A0Q3LL81,I1HGC7,I1H772,I1J0N2,I1ISN8,I1H9T4,I1GSM6,I1IKR7,I1I0I4,I1H9D3,I1HPR8,A0A0Q3R8I6,I1HCN3,I1HFQ8,I1I9U8,I1I910,I1HHT4,I1GNY6,I1HY23,I1J3U6,I1HJF5,I1IED4,I1GW80,I1HQA1,A0A0Q3GRD2,I1HSC7,A0A2K2DFG5,A0A2K2DC68,I1ICE5,I1HLH6,I1GPY0,I1IEL4,A0A0Q3KQX3,A0A0Q3S1Z5,A0A2K2CXB5,I1H9J8,I1HXX4,A0A2K2DN69,A0A2K2D0C3,I1GR92,I1HA39,I1HV85,A0A0Q3MK24,A0A2K2DJ51,I1H7Q3,A0A0Q3GJ94,A0A0Q3LYI1,I1H902,I1I525,I1I8K7,A0A0Q3MXW2,I1H2U1,I1GUR7,A0A0Q3H6Q4,I1H4L2,A0A0Q3MUD4,I1IQM5,A0A0Q3JCJ2,A0A0Q3JI65,I1HXI4,I1HP30,I1I179,I1H7Q0,A0A0Q3PZH0,I1GVD6,I1I3N1,A0A0Q3J480,I1I9H7,A0A0Q3H2R9,A0A0Q3P040,A0A0Q3HN45,I1HIS4,A0A0Q3MND8,I1HFQ9,I1II60,I1I127,I1GTX0,A0A0Q3LS56,A0A0Q3I995,I1H4C3,I1HU85,I1IAF1,A0A0Q3I5R7,I1H3B1,I1HN75,I1IVN2,I1HNB2,I1HIX4,A0A0Q3M0P1,A0A0Q3G9Q7,A0A0Q3R3I3,A0A2K2DTK9,I1IFT9,A0A2K2DNA0,A0A0Q3HDP2,A0A2K2D2N1,A0A2K2CGS3,I1II59,I1H8C6,I1IWI6,I1HU39,A0A0Q3ERC4,I1I2N9,I1H1H1,A0A0Q3H7A1,I1J334,A0A0Q3R5W9,A0A0Q3HUS3,A0A0Q3HJS0,I1GTF9,I1HY12,I1HD18,A0A0Q3MDM2,I1HKN4,I1HPI5,I1H8U0,A0A0Q3RM98,I1GU51,I1GP76,I1HSQ3,I1IF96,I1H8K2,I1IA33,A0A0Q3JYH4,A0A0Q3QNV8,A0A0Q3R4E5,I1IV86,I1GUB1,I1H6G4,I1H277,I1GVD2,A0A0Q3NDD4,I1GSL1,A0A0Q3EC24,I1ILV2,A0A0Q3IP39,I1HA83,I1HLV3,I1IT11,A0A0Q3LM83,I1GNU3,I1IB26,I1GPB5,A0A0Q3M8R3,I1HSZ6,A0A2K2D0F6,I1IN77,A0A0Q3JGF5,I1GTN7,A0A0Q3JQ87,I1IM14,I1I5K8,I1HQY7,A0A2K2CJ04,A0A2K2CIZ0,I1INP0,I1I2I8,A0A0Q3E6A0,I1I1U1,I1H4N9,I1H588,A0A0Q3L922,I1HG95,I1HLC4,A0A0Q3HK36,I1IFX8,I1IPH4,A0A0Q3H396,I1IU92,I1ISK8,I1HF12,I1GL64,I1I0N2,A0A0Q3GIR0,I1II62,I1IWM4,I1H150,I1IZ93,A0A0Q3HZZ0,I1HDZ6,A0A0Q3ETG0,I1I5L5,I1I5L7,I1HVQ1,I1GS85,A0A0Q3S2G0,I1I561,I1J0F9,I1H203,I1GKD6,I1HTX4,I1HSL8,I1HHS0,A0A0Q3JIS9,A0A2K1RAE0,A0A2K2CT65,I1IAH2,A0A2K2CUM8,I1GW53,I1GX44,A0A0Q3IP44,A0A0Q3MGX2,I1IDF3,I1J339,I1GN00,I1I6U9,I1I2T7,I1IQ90,I1IEN4,A0A0Q3QB41,I1HID6,I1IAP9,I1H5N6,I1GNW5,I1IMZ4,A0A0Q3LE29,I1HH79,A0A2K2CMR8,I1HYM4,I1GLX8,I1HE90,I1H245,I1IVA3,A0A2K2D6I3,A0A0Q3FQY2,A0A0Q3JRM5,A0A0Q3KVW8,I1IV28,A0A2K2DPA6,I1GYG4,I1HSV0,I1IPT5,I1I3M1,I1IAG6,A0A0Q3PDG0,A0A0Q3E3A2,I1HMS8,I1I3Q8,A0A0Q3NDM1,I1GZ99,I1GVV1,A0A0Q3RUS2,I1J3F8,I1IGP3,A0A0Q3JAB0,I1H6B5,A0A2K2DIU6,I1HA74,A0A0Q3RM04,I1IY54,A0A2K2DHD7,A0A2K2DL78,I1HFL2,I1GU49,A0A0Q3NGH9,I1GQ02,I1HZA5,I1HC05,I1GY74,A0A2K2DFF0,I1H250,I1HP68,A0A0Q3F7N8,I1I0V8,I1HCT9,I1HCW6,A0A0Q3FDW7,A0A2K2DA65,I1HFM9,I1HIW6,A0A0Q3IY63,I1HBW4,A0A0Q3IYG4,I1I7R3,I1HTP8,I1HJ00,A0A0Q3J9T3,A0A2K2DSG4,I1HVY3,A0A2K2DP77,A0A0Q3HIC5,A0A0Q3IPC8,A0A2K2DS67,I1H2P0,I1I4B2,A0A0Q3ED69,A0A0Q3ECZ6,I1HSZ7,I1H9L2,A0A0Q3J2K4,A0A0Q3KCX7,A0A2K2D2N3,I1GKQ7,I1HQA8,A0A0Q3ME88,I1HRX8,I1HEU4,I1I673,A0A0Q3KXL4,I1IR89,A0A0Q3LMV9,I1HE91,I1IDA2,I1HKV7,I1GWE1,I1IVN0,I1HHT5,I1I2U0,A0A2K2CLS0,A0A0Q3EUU1,I1J0J2,I1GUR6,I1H374,A0A2K2DJU7,I1GWJ3,A0A2K2D9U9,A0A0Q3G2E4,I1IB16,A0A2K2CZY0,I1HUB4,I1GZT4,I1J0J0,I1IF20,I1I0W2,A0A2K2CV22,I1HX83,I1I5L8,I1H720,I1GRV3,I1GLP6,A0A0Q3NGB1,I1J2X3,A0A0Q3RFF1,A0A0Q3NYA6,I1J1F6,I1H6S9,I1IP84,I1H3S4,I1HYD0,I1IQ68,I1HC81,I1HJD9,I1HU55,A0A0Q3FH72,A0A0Q3HYA9,I1GZD9,A0A0Q3FGE0,I1GW41,A0A0Q3GRV1,I1H618,I1H9R5,I1I4D4,A0A0Q3MUI1,I1HAF2,A0A2K2DI54,A0A0Q3H642,A0A2K2CT98,I1HC56,A0A0Q3H692,I1HFM1,I1GL12,I1HDY0,A0A0Q3HLH4,I1I5I2,I1IBW7,I1HZT0,I1IU19,A0A2K2CXK2,I1HRF6,I1I6S7,I1GUK4,A0A0Q3IVM8,A0A0Q3J566,I1HIT9,A0A2K2DVU5,I1ILK9,A0A2K2CN34,A0A0Q3PCJ0,I1H542,A0A0Q3J6J9,I1GS48,A0A2K2DVB8,A0A0Q3IJN8,A0A2K2DNZ2,I1IB22,A0A0Q3GBP1,A0A0Q3GB96,A0A2K2CQY5,I1HG39,A0A0Q3EKS1,I1IMW9,I1I565,I1HY28,I1H6D2,I1IZ23</t>
  </si>
  <si>
    <t>proteasome binding</t>
  </si>
  <si>
    <t>GO:0070628</t>
  </si>
  <si>
    <t>A0A2K2DP94,I1I788,A0A0Q3ERS9,I1I7Q7,I1HXX4</t>
  </si>
  <si>
    <t>microtubule binding</t>
  </si>
  <si>
    <t>GO:0008017</t>
  </si>
  <si>
    <t>I1HUN1,I1GZS8,A0A0Q3EAR4,I1IX06,I1IFY9,I1HTS8,A0A2K2D865,I1IMX3,A0A0Q3J3U0,I1IBL5,A0A0Q3I995,A0A0Q3E6A0,I1J339,A0A0Q3LE29,I1GZ99,I1H6B5,A0A2K2D2N3,A0A0Q3NYA6</t>
  </si>
  <si>
    <t>clathrin adaptor activity</t>
  </si>
  <si>
    <t>GO:0035615</t>
  </si>
  <si>
    <t>I1HAM0,A0A2K2DQ86,A0A0Q3JS16</t>
  </si>
  <si>
    <t>snoRNA binding</t>
  </si>
  <si>
    <t>GO:0030515</t>
  </si>
  <si>
    <t>I1GRD3,I1GRG7,I1GVZ8,I1H5G8,I1IE97,A0A0Q3RUS2,I1J3F8</t>
  </si>
  <si>
    <t>anion binding</t>
  </si>
  <si>
    <t>GO:0043168</t>
  </si>
  <si>
    <t>I1H9V2,I1I4G9,A0A0Q3IPJ8,I1HLI3,A0A0Q3R1X8,I1HEQ7,A0A0Q3FLA7,I1HUN1,A0A0Q3EFU0,I1HP99,I1IUQ2,I1GRS0,A0A0Q3LDX5,I1I037,I1IDL3,I1I573,I1GLD2,I1HT67,I1H338,I1GRM4,A0A2K2D7U0,I1H0M8,I1HC77,I1IKL5,A0A2K2CPG2,I1GZS8,I1GQY0,A0A0Q3J734,I1I006,I1HFB1,I1GRV1,I1H3J7,I1H0K8,I1HH23,I1IX06,I1H646,I1HNS4,A0A0Q3KEM8,I1J0Z2,I1IGJ3,A0A0Q3F6U3,A0A2K2CZC7,I1IGN6,I1IVG1,I1HI18,I1I1V9,A0A2K2D980,I1H7C9,I1GYQ5,I1HR67,A0A0Q3E7D4,A0A0Q3R3K2,A0A0Q3FPL3,A0A0Q3HMA1,I1GWD6,I1H7X9,A0A2K2CWS2,A0A2K2D865,I1ISV4,I1IVA7,I1GSW3,I1GMN0,I1GYK4,I1J3H2,A0A0Q3J3U0,I1GMT9,A0A2K2D4T5,I1IDH7,I1GKT8,A0A0Q3PTS7,I1HRQ8,A0A0Q3EI16,I1I4L8,I1ITX1,A0A2K2D9V0,I1ID77,I1HNZ5,I1J3H1,I1HEQ2,I1IJC7,A0A0Q3KQM4,I1HCW2,A0A0Q3LLR3,I1IBQ4,I1INX7,A0A0Q3QBQ9,I1HW17,I1IAD7,A0A2K2DEB1,I1ID33,I1HFR5,I1GY69,A0A0Q3HUL9,I1HYN1,A0A0Q3R8I6,I1HY23,I1HQA1,A0A0Q3GRD2,I1HLH6,I1GPY0,I1IEL4,A0A2K2D0C3,A0A0Q3P040,A0A0Q3I995,I1H4C3,I1H3B1,I1HIX4,A0A0Q3M0P1,A0A0Q3G9Q7,A0A0Q3R3I3,A0A2K2DNA0,A0A2K2CGS3,A0A0Q3HJS0,I1HD18,A0A0Q3MDM2,I1HKN4,I1HPI5,A0A0Q3RM98,I1GP76,I1IF96,I1IV86,I1ILV2,I1HA83,I1HLV3,A0A0Q3LM83,I1IB26,A0A0Q3JQ87,I1IM14,I1HF12,I1GS85,A0A0Q3S2G0,I1J0F9,I1H203,I1HHS0,A0A0Q3JIS9,I1GW53,I1J339,I1I6U9,I1IEN4,I1HID6,I1IAP9,A0A0Q3LE29,I1HYM4,A0A2K2D6I3,A0A0Q3JRM5,I1IV28,I1HSV0,I1IPT5,I1IAG6,A0A0Q3PDG0,I1GVV1,I1IGP3,A0A0Q3JAB0,I1H6B5,A0A2K2DIU6,I1IY54,A0A2K2DHD7,A0A2K2DL78,I1HFL2,A0A0Q3NGH9,I1GQ02,A0A2K2DFF0,I1HTP8,I1HJ00,A0A2K2DSG4,A0A2K2DP77,A0A2K2DS67,I1H2P0,I1I4B2,A0A0Q3ED69,A0A0Q3ECZ6,I1H9L2,A0A0Q3J2K4,A0A2K2D2N3,I1GKQ7,A0A0Q3ME88,I1HRX8,A0A0Q3KXL4,I1HKV7,A0A2K2CLS0,I1GWJ3,A0A2K2D9U9,A0A2K2CZY0,A0A2K2CV22,I1HX83,I1J2X3,I1H6S9,I1HJD9,I1HU55,I1H618,A0A0Q3MUI1,A0A2K2DI54,I1HFM1,I1GL12,I1HDY0,A0A0Q3HLH4,I1I5I2,I1IBW7,I1IU19,I1HRF6,I1I6S7,I1GUK4,A0A2K2CN34,A0A0Q3PCJ0,I1GS48,A0A2K2DVB8,A0A2K2DNZ2,I1IB22</t>
  </si>
  <si>
    <t>enzyme activator activity</t>
  </si>
  <si>
    <t>GO:0008047</t>
  </si>
  <si>
    <t>I1H4P8,A0A0Q3LJP6,I1IKG4,I1GSX9,A0A0Q3FH76,I1H2Y3,I1GWB7,I1HT49,I1I7Q7,I1I811,I1HYN1,A0A2K2DMG6,I1GKY4,A0A0Q3H7A1,I1GTF9,A0A0Q3JS22,A0A2K2CT65,I1HB19,I1I3M1</t>
  </si>
  <si>
    <t>oxidoreductase activity, acting on the aldehyde or oxo group of donors, NAD or NADP as acceptor</t>
  </si>
  <si>
    <t>GO:0016620</t>
  </si>
  <si>
    <t>I1I0L2,I1I0M3,I1I0L5,A0A0Q3F6U3,I1GQY1,I1GQA1,I1I561,I1ITX4,I1HZT0</t>
  </si>
  <si>
    <t>polyubiquitin modification-dependent protein binding</t>
  </si>
  <si>
    <t>GO:0031593</t>
  </si>
  <si>
    <t>A0A2K2DP94,I1HA43,I1I788,A0A2K2DM21,I1HA42,A0A0Q3ERS9,I1HXX4</t>
  </si>
  <si>
    <t>GTPase activator activity</t>
  </si>
  <si>
    <t>GO:0005096</t>
  </si>
  <si>
    <t>I1H4P8,A0A0Q3LJP6,I1IKG4,A0A0Q3FH76,I1H2Y3,I1GWB7,I1HT49,I1I811,I1HYN1,A0A2K2DMG6,A0A0Q3H7A1,I1GTF9,I1I3M1</t>
  </si>
  <si>
    <t>protein homodimerization activity</t>
  </si>
  <si>
    <t>GO:0042803</t>
  </si>
  <si>
    <t>I1GKW4,I1I3B7,I1I7K0,I1HI18,I1IP40,I1HBA4,A0A0Q3QBQ9,I1IV86,I1H203,A0A2K2CT65,I1HFM9</t>
  </si>
  <si>
    <t>cargo adaptor activity</t>
  </si>
  <si>
    <t>GO:0140312</t>
  </si>
  <si>
    <t>ligase activity</t>
  </si>
  <si>
    <t>GO:0016874</t>
  </si>
  <si>
    <t>A0A0Q3FLA7,I1GRM4,I1HMR2,A0A0Q3J734,I1HA38,I1H3J7,I1IGN6,I1HI18,I1IU18,I1H7X9,A0A0Q3HLY0,I1IDQ6,I1HUA9,I1GSW3,I1I4L8,I1IBQ4,A0A0Q3HUL9,I1HIX4,I1IV86,I1IAU8,I1HPW8,I1HRF6</t>
  </si>
  <si>
    <t>protein-macromolecule adaptor activity</t>
  </si>
  <si>
    <t>GO:0030674</t>
  </si>
  <si>
    <t>I1HAM0,I1HEA8,I1HGP7,A0A2K2DQ86,A0A0Q3JS16,I1IQ54,I1HVG3,I1HA39,I1H1H1,I1IN77,A0A2K2CQY5</t>
  </si>
  <si>
    <t>motor activity</t>
  </si>
  <si>
    <t>GO:0003774</t>
  </si>
  <si>
    <t>I1GZS8,A0A0Q3FPL3,A0A2K2D865,A0A0Q3J3U0,I1IEL4,A0A0Q3I995,I1HPI5,I1J339,A0A0Q3LE29,I1H6B5,A0A2K2D2N3</t>
  </si>
  <si>
    <t>sulfotransferase activity</t>
  </si>
  <si>
    <t>GO:0008146</t>
  </si>
  <si>
    <t>I1GNW9,I1H7C7,I1HX24,I1ISN1,A0A0Q3GD13,A0A2K2DQD6</t>
  </si>
  <si>
    <t>GTPase regulator activity</t>
  </si>
  <si>
    <t>GO:0030695</t>
  </si>
  <si>
    <t>pre-mRNA 3'-splice site binding</t>
  </si>
  <si>
    <t>GO:0030628</t>
  </si>
  <si>
    <t>I1HQ79,I1IK06,I1HGE5,I1I0N2</t>
  </si>
  <si>
    <t>molecular adaptor activity</t>
  </si>
  <si>
    <t>GO:0060090</t>
  </si>
  <si>
    <t>oxidoreductase activity, acting on the aldehyde or oxo group of donors</t>
  </si>
  <si>
    <t>GO:0016903</t>
  </si>
  <si>
    <t>transferase activity, transferring alkyl or aryl (other than methyl) groups</t>
  </si>
  <si>
    <t>GO:0016765</t>
  </si>
  <si>
    <t>I1HEQ7,I1IVG1,A0A0Q3FL26,I1ITR8,A0A0Q3G5Y8,I1HJF5,I1IRT6,I1ITA2,I1HLV3,A0A0Q3JGF5,I1I5K8,I1IFX8,I1I5L5,I1I5L7,I1GKD6,A0A2K2CT65,I1I5L8,I1HH16</t>
  </si>
  <si>
    <t>translation factor activity, RNA binding</t>
  </si>
  <si>
    <t>GO:0008135</t>
  </si>
  <si>
    <t>I1IVY6,I1IUQ2,A0A0Q3JUP6,I1H4P8,I1I006,I1H5T1,I1GYK4,I1IAJ9,I1IJQ3,I1HU39,I1GTN7,I1GLX8,I1I3M1,I1HVY3</t>
  </si>
  <si>
    <t>transferase activity, transferring sulphur-containing groups</t>
  </si>
  <si>
    <t>GO:0016782</t>
  </si>
  <si>
    <t>A0A0Q3PA55,I1GNW9,I1H7C7,I1HX24,I1HG95,I1ISN1,A0A0Q3GD13,A0A2K2DQD6</t>
  </si>
  <si>
    <t>ligase activity, forming carbon-sulfur bonds</t>
  </si>
  <si>
    <t>GO:0016877</t>
  </si>
  <si>
    <t>A0A0Q3FLA7,I1HMR2,I1HA38,I1IU18,A0A0Q3HLY0,I1HUA9,I1GSW3,I1HPW8</t>
  </si>
  <si>
    <t>GTPase binding</t>
  </si>
  <si>
    <t>GO:0051020</t>
  </si>
  <si>
    <t>I1IKG4,I1H2Y3,I1HPA9,A0A0Q3H6Q4,A0A0Q3NDM1,I1HIT9</t>
  </si>
  <si>
    <t>ribosome binding</t>
  </si>
  <si>
    <t>GO:0043022</t>
  </si>
  <si>
    <t>I1HJR4,I1HU72,I1GMN0,I1HGC7,I1GPY0,A0A0Q3JQ87,A0A2K2DIU6,A0A2K2DHD7,I1HVY3</t>
  </si>
  <si>
    <t>helicase activity</t>
  </si>
  <si>
    <t>GO:0004386</t>
  </si>
  <si>
    <t>I1I573,I1GLD2,I1HT67,I1IKL5,I1HFB1,I1H646,A0A0Q3KEM8,I1IGJ3,A0A0Q3E7D4,I1IDH7,I1ITX1,I1HNZ5,I1GY69,A0A0Q3MDM2,A0A0Q3H396,A0A2K2CZY0,I1IBW7</t>
  </si>
  <si>
    <t>translation regulator activity, nucleic acid binding</t>
  </si>
  <si>
    <t>GO:0090079</t>
  </si>
  <si>
    <t>nucleoside-triphosphatase activity</t>
  </si>
  <si>
    <t>GO:0017111</t>
  </si>
  <si>
    <t>A0A0Q3R1X8,I1HUN1,I1IUQ2,I1GZS8,I1I006,I1IX06,A0A0Q3FPL3,A0A2K2D865,I1GYK4,A0A0Q3J3U0,I1HW17,I1HYN1,I1GPY0,I1IEL4,A0A0Q3I995,I1HPI5,A0A0Q3JQ87,I1J339,A0A0Q3LE29,I1H6B5,A0A2K2DHD7,I1GQ02,A0A2K2D2N3</t>
  </si>
  <si>
    <t>actin filament binding</t>
  </si>
  <si>
    <t>GO:0051015</t>
  </si>
  <si>
    <t>A0A0Q3IQF5,A0A0Q3FPL3,I1H5B3,I1H747,I1IEL4,I1GR92,A0A2K2DNZ2,I1IB22,I1I565</t>
  </si>
  <si>
    <t>protein-glutamine N-methyltransferase activity</t>
  </si>
  <si>
    <t>GO:0036009</t>
  </si>
  <si>
    <t>I1GVX9,I1IE34</t>
  </si>
  <si>
    <t>glutamyl-tRNA reductase activity</t>
  </si>
  <si>
    <t>GO:0008883</t>
  </si>
  <si>
    <t>I1I561,I1HZT0</t>
  </si>
  <si>
    <t>aralkylamine N-acetyltransferase activity</t>
  </si>
  <si>
    <t>GO:0004059</t>
  </si>
  <si>
    <t>I1HID3,I1I090</t>
  </si>
  <si>
    <t>histone-glutamine methyltransferase activity</t>
  </si>
  <si>
    <t>GO:1990259</t>
  </si>
  <si>
    <t>modification-dependent protein binding</t>
  </si>
  <si>
    <t>GO:0140030</t>
  </si>
  <si>
    <t>translation regulator activity</t>
  </si>
  <si>
    <t>GO:0045182</t>
  </si>
  <si>
    <t>glutathione transferase activity</t>
  </si>
  <si>
    <t>GO:0004364</t>
  </si>
  <si>
    <t>A0A0Q3FL26,I1HJF5,I1HLV3,A0A0Q3JGF5,I1I5K8,I1IFX8,I1I5L5,I1I5L7,I1GKD6,I1I5L8</t>
  </si>
  <si>
    <t>CoA-ligase activity</t>
  </si>
  <si>
    <t>GO:0016405</t>
  </si>
  <si>
    <t>I1HMR2,I1HA38,I1IU18,A0A0Q3HLY0,I1HUA9,I1HPW8</t>
  </si>
  <si>
    <t>protein-arginine omega-N asymmetric methyltransferase activity</t>
  </si>
  <si>
    <t>GO:0035242</t>
  </si>
  <si>
    <t>I1GR99,I1J3C4,I1GRV3</t>
  </si>
  <si>
    <t>glyceraldehyde-3-phosphate dehydrogenase (NAD(P)+) (phosphorylating) activity</t>
  </si>
  <si>
    <t>GO:0043891</t>
  </si>
  <si>
    <t>I1I0L2,I1I0M3,I1I0L5</t>
  </si>
  <si>
    <t>glyceraldehyde-3-phosphate dehydrogenase (NAD+) (phosphorylating) activity</t>
  </si>
  <si>
    <t>GO:0004365</t>
  </si>
  <si>
    <t>cellular component organization or biogenesis</t>
  </si>
  <si>
    <t>GO:0071840</t>
  </si>
  <si>
    <t>I1H9V2,I1H1T8,I1I4G9,A0A0Q3H9X2,A0A0Q3IPM0,I1ID41,I1HUN1,I1GRD3,I1HCM0,I1IVY6,A0A0Q3SFU9,I1GRS0,I1I970,I1IZC5,I1H2B8,I1IDL3,I1GL13,I1I573,I1GLD2,A0A0Q3IQF5,I1GRG7,I1HT67,I1GKW4,I1IT43,I1GVX9,I1IE34,I1HEA8,I1GVZ8,I1H5G8,I1GZS8,A0A2K2DSA6,I1HUP2,I1GQY0,A0A0Q3EAR4,I1HGP7,I1IYI9,I1I006,I1HFB1,I1GR99,I1I3B7,I1H0K8,I1IAX7,I1H8A0,I1ITN8,I1HH23,I1IX06,I1IKG4,I1H5T1,I1IGJ3,I1ID84,A0A0Q3GQX4,A0A2K2CZC7,I1I7K0,I1GSM0,I1IP40,I1H2D3,I1ISM4,I1HU99,A0A0Q3E7D4,A0A0Q3R3K2,A0A0Q3FPL3,I1IFY9,I1I418,I1GNF9,I1HUR3,A0A0Q3R3W9,I1HTS8,I1HPA7,I1INZ2,I1HG09,A0A2K2CWS2,I1GTH9,A0A0Q3M0I8,A0A0Q3NH05,I1H2K7,A0A0Q3FH76,I1H2Y3,A0A0Q3HF61,I1HRG8,I1IEC2,A0A0Q3ICK6,I1GTJ0,I1H5B3,I1GYF2,I1H8U2,I1I9F1,I1J3H2,I1HB61,A0A0Q3H292,I1IAJ9,I1HBA4,I1IQ54,I1HSH1,I1IBL5,A0A2K2D4T5,I1IDH7,I1IFK6,I1IJQ3,I1GKT8,A0A0Q3PTS7,I1HRQ8,I1J1H3,I1GKQ4,I1GPH6,I1HVG3,I1ITX1,I1IS80,I1H213,I1HEY4,I1IXS4,A0A2K2DHB8,I1J3H1,I1H747,I1IE97,I1IPQ1,A0A2K2CHG0,I1IYK0,I1HGC7,I1H772,I1HGK6,I1GSM6,I1IKR7,I1I0I4,I1HPR8,A0A0Q3R8I6,A0A0Q3KT70,I1HQA1,A0A0Q3GRD2,I1IBT3,A0A0Q3JFL4,I1GPY0,I1IEL4,I1H208,I1H9J8,I1HFK6,I1GR92,I1HA39,I1IH32,A0A2K2DHC2,A0A2K2D3Y0,A0A0Q3MUD4,I1I9P9,I1I3N1,A0A0Q3HN45,I1HFQ9,A0A0Q3LS56,I1HU85,I1IAF1,I1HGB3,A0A2K2DNA0,A0A0Q3HDP2,A0A2K2DBQ4,I1GWJ8,A0A2K2D2N1,I1HTZ0,A0A0Q3MPK2,I1HU39,I1HZX8,I1H1H1,I1J3C4,I1GTF9,I1HW13,I1HSQ3,I1H6G4,I1H277,A0A2K2D6K4,I1GPB5,I1IN77,I1GSK5,A0A0Q3E6A0,I1H4N9,I1HG95,I1IPH4,A0A0Q3JS22,I1HVQ1,A0A0Q3JJL2,I1H203,A0A0Q3JIS9,A0A2K2CUM8,I1GX44,I1HB19,A0A2K2CZ68,I1GNW5,I1H1B3,I1IMZ4,A0A0Q3FQY2,I1HSG5,I1HN68,I1GZ99,A0A0Q3RUS2,I1J3F8,A0A0Q3GR11,I1GQF6,A0A2K2DHD7,I1GU49,I1IK97,A0A0Q3FDW7,I1HJ00,I1HVY3,I1H5M5,A0A0Q3J3E4,A0A2K2CIF9,I1I673,A0A0Q3IER1,I1I2U0,I1GUR6,I1J0J0,I1IF20,I1I0W2,I1H0U7,I1GRV3,A0A0Q3NYA6,A0A0Q3HVK2,I1IW02,A0A2K2CT98,I1IBW7,A0A0Q3IVM8,I1IWF1,A0A2K2CUQ4,A0A2K2DNZ2,I1IB22,A0A2K2CQY5,A0A2K2DSS1,I1I565</t>
  </si>
  <si>
    <t>organelle organization</t>
  </si>
  <si>
    <t>GO:0006996</t>
  </si>
  <si>
    <t>I1H9V2,I1H1T8,I1I4G9,A0A0Q3IPM0,I1ID41,I1HUN1,I1GRS0,I1I970,I1H2B8,I1GL13,I1I573,A0A0Q3IQF5,I1HT67,I1GKW4,I1GVX9,I1IE34,I1HEA8,I1GZS8,A0A2K2DSA6,I1HUP2,I1GQY0,A0A0Q3EAR4,I1HGP7,I1IYI9,I1HFB1,I1GR99,I1I3B7,I1IAX7,I1HH23,I1IX06,I1IKG4,I1ID84,A0A2K2CZC7,I1I7K0,I1GSM0,I1IP40,I1ISM4,I1HU99,A0A0Q3E7D4,A0A0Q3R3K2,A0A0Q3FPL3,I1IFY9,I1I418,I1GNF9,I1HUR3,I1HTS8,I1HPA7,I1INZ2,A0A2K2CWS2,I1GTH9,A0A0Q3M0I8,A0A0Q3NH05,I1H2K7,A0A0Q3FH76,I1H2Y3,I1HRG8,A0A0Q3ICK6,I1GTJ0,I1H5B3,I1H8U2,I1I9F1,I1HB61,A0A0Q3H292,I1HBA4,I1IQ54,I1HSH1,I1IBL5,A0A2K2D4T5,I1IDH7,I1IJQ3,I1GKT8,A0A0Q3PTS7,I1HRQ8,I1GKQ4,I1GPH6,I1HVG3,I1IXS4,A0A2K2DHB8,I1H747,I1IPQ1,A0A2K2CHG0,I1IYK0,I1IKR7,I1HPR8,A0A0Q3KT70,I1HQA1,I1IBT3,A0A0Q3JFL4,I1GPY0,I1IEL4,I1H208,I1HFK6,I1GR92,A0A0Q3MUD4,A0A0Q3HN45,I1HFQ9,A0A0Q3LS56,I1HU85,I1IAF1,I1HGB3,A0A2K2DNA0,A0A2K2DBQ4,I1HZX8,I1H1H1,I1J3C4,I1HW13,I1HSQ3,I1H6G4,I1H277,A0A2K2D6K4,I1IN77,I1GSK5,A0A0Q3E6A0,I1H4N9,I1IPH4,A0A0Q3JS22,I1H203,A0A0Q3JIS9,I1GX44,I1HB19,A0A2K2CZ68,I1GNW5,A0A0Q3FQY2,I1HSG5,I1HN68,I1GZ99,A0A0Q3GR11,A0A2K2DHD7,I1IK97,I1HJ00,I1HVY3,A0A2K2CIF9,I1I673,I1I2U0,I1J0J0,I1IF20,I1I0W2,I1GRV3,A0A0Q3NYA6,I1IW02,A0A0Q3IVM8,I1IWF1,A0A2K2CUQ4,A0A2K2DNZ2,I1IB22,A0A2K2CQY5,A0A2K2DSS1,I1I565</t>
  </si>
  <si>
    <t>cellular component organization</t>
  </si>
  <si>
    <t>GO:0016043</t>
  </si>
  <si>
    <t>I1H9V2,I1H1T8,I1I4G9,A0A0Q3H9X2,A0A0Q3IPM0,I1ID41,I1HUN1,I1IVY6,A0A0Q3SFU9,I1GRS0,I1I970,I1IZC5,I1H2B8,I1IDL3,I1GL13,I1I573,A0A0Q3IQF5,I1HT67,I1GKW4,I1GVX9,I1IE34,I1HEA8,I1GZS8,A0A2K2DSA6,I1HUP2,I1GQY0,A0A0Q3EAR4,I1HGP7,I1IYI9,I1I006,I1HFB1,I1GR99,I1I3B7,I1H0K8,I1IAX7,I1H8A0,I1HH23,I1IX06,I1IKG4,I1H5T1,I1ID84,A0A2K2CZC7,I1I7K0,I1GSM0,I1IP40,I1H2D3,I1ISM4,I1HU99,A0A0Q3E7D4,A0A0Q3R3K2,A0A0Q3FPL3,I1IFY9,I1I418,I1GNF9,I1HUR3,A0A0Q3R3W9,I1HTS8,I1HPA7,I1INZ2,A0A2K2CWS2,I1GTH9,A0A0Q3M0I8,A0A0Q3NH05,I1H2K7,A0A0Q3FH76,I1H2Y3,A0A0Q3HF61,I1HRG8,A0A0Q3ICK6,I1GTJ0,I1H5B3,I1H8U2,I1I9F1,I1J3H2,I1HB61,A0A0Q3H292,I1IAJ9,I1HBA4,I1IQ54,I1HSH1,I1IBL5,A0A2K2D4T5,I1IDH7,I1IJQ3,I1GKT8,A0A0Q3PTS7,I1HRQ8,I1J1H3,I1GKQ4,I1GPH6,I1HVG3,I1IS80,I1H213,I1HEY4,I1IXS4,A0A2K2DHB8,I1J3H1,I1H747,I1IPQ1,A0A2K2CHG0,I1IYK0,I1H772,I1HGK6,I1IKR7,I1HPR8,A0A0Q3R8I6,A0A0Q3KT70,I1HQA1,A0A0Q3GRD2,I1IBT3,A0A0Q3JFL4,I1GPY0,I1IEL4,I1H208,I1H9J8,I1HFK6,I1GR92,I1HA39,A0A2K2DHC2,A0A2K2D3Y0,A0A0Q3MUD4,I1I9P9,I1I3N1,A0A0Q3HN45,I1HFQ9,A0A0Q3LS56,I1HU85,I1IAF1,I1HGB3,A0A2K2DNA0,A0A0Q3HDP2,A0A2K2DBQ4,I1GWJ8,I1HU39,I1HZX8,I1H1H1,I1J3C4,I1GTF9,I1HW13,I1HSQ3,I1H6G4,I1H277,A0A2K2D6K4,I1IN77,I1GSK5,A0A0Q3E6A0,I1H4N9,I1HG95,I1IPH4,A0A0Q3JS22,I1H203,A0A0Q3JIS9,I1GX44,I1HB19,A0A2K2CZ68,I1GNW5,I1H1B3,I1IMZ4,A0A0Q3FQY2,I1HSG5,I1HN68,I1GZ99,A0A0Q3GR11,A0A2K2DHD7,I1IK97,A0A0Q3FDW7,I1HJ00,I1HVY3,A0A2K2CIF9,I1I673,I1I2U0,I1GUR6,I1J0J0,I1IF20,I1I0W2,I1GRV3,A0A0Q3NYA6,I1IW02,A0A2K2CT98,I1IBW7,A0A0Q3IVM8,I1IWF1,A0A2K2CUQ4,A0A2K2DNZ2,I1IB22,A0A2K2CQY5,A0A2K2DSS1,I1I565</t>
  </si>
  <si>
    <t>RNA splicing</t>
  </si>
  <si>
    <t>GO:0008380</t>
  </si>
  <si>
    <t>A0A0Q3H9X2,I1GLD2,I1HE92,I1H8A0,I1IGJ3,I1GKU0,I1H6D9,I1HTX6,I1HQ79,I1HE13,I1IK06,I1HFH3,I1IFK6,I1HGE5,I1J302,I1HNZ5,I1IEZ7,I1GM40,I1IEF7,I1H772,I1HFQ8,I1IED4,I1HE83,A0A2K2DC68,A0A2K2D3Y0,I1HP30,A0A0Q3HDP2,I1GM62,I1GWY3,I1I8B6,I1I0N2,I1H536,I1H150,I1IZ93,I1HH79,A0A2K2DIR9,A0A0Q3IDE8,I1HZA5,I1INU8,A0A0Q3J3E4,A0A0Q3IER1,I1GUR6,I1GZT4,I1GLP6,I1GW41,A0A0Q3J566</t>
  </si>
  <si>
    <t>RNA processing</t>
  </si>
  <si>
    <t>GO:0006396</t>
  </si>
  <si>
    <t>A0A0Q3H9X2,I1HCM0,I1GLD2,I1IT43,I1GVX9,I1IE34,I1HE92,I1H8A0,I1IGJ3,A0A0Q3GQX4,I1GKU0,I1H6D9,I1HTX6,I1HQ79,I1I0G3,I1HE13,I1IEC2,I1IK06,I1GYF2,I1HFH3,I1IFK6,A0A0Q3PTS7,I1HGE5,I1ITX1,I1J302,I1HNZ5,I1IEZ7,I1IL10,I1IE97,I1GM40,I1IEF7,I1HGC7,I1H772,I1GSM6,I1I0I4,I1IR62,I1HFQ8,I1IED4,A0A0Q3GRD2,I1HE83,A0A2K2DC68,A0A2K2D3Y0,I1HP30,A0A0Q3PZH0,I1GVD6,I1I127,A0A0Q3HDP2,A0A2K2D2N1,I1HQM0,A0A0Q3ERC4,I1GM62,I1GWY3,I1HW13,I1I8B6,A0A2K2D6K4,I1GPB5,A0A0Q3M8R3,I1I0N2,I1H536,I1H150,I1IZ93,I1HVQ1,A0A2K2CUM8,I1HH79,A0A2K2DIR9,A0A0Q3FQY2,A0A0Q3IDE8,I1GYG4,A0A0Q3RUS2,I1J3F8,I1GQF6,I1HZA5,I1INU8,I1H5M5,A0A0Q3J3E4,I1HE91,A0A0Q3IER1,I1I2U0,I1GUR6,A0A0Q3G2E4,A0A2K2CZY0,I1GZT4,I1H0U7,I1GWY1,I1GLP6,I1GW41,A0A0Q3H692,A0A0Q3J566</t>
  </si>
  <si>
    <t>mRNA metabolic process</t>
  </si>
  <si>
    <t>GO:0016071</t>
  </si>
  <si>
    <t>A0A0Q3H9X2,I1HCM0,I1IT43,I1HE92,I1H8A0,I1GKU0,I1H6D9,I1HQ79,I1I0G3,I1HE13,I1IK06,I1IBT8,I1HFH3,I1J1F1,I1HBA4,I1IMJ3,I1IFK6,I1IQ55,I1HGE5,I1J302,I1HNZ5,I1IEZ7,I1GM40,I1IEF7,I1H772,I1I0I4,I1HFQ8,I1IED4,A0A0Q3HT27,I1HE83,A0A2K2DC68,A0A2K2D3Y0,I1HP30,A0A0Q3PZH0,A0A0Q3J480,I1I127,A0A0Q3HDP2,I1HQM0,I1GM62,I1GWY3,I1I8B6,A0A0Q3M8R3,I1I0N2,I1H536,I1H150,I1IZ93,I1HH79,A0A2K2DIR9,A0A0Q3IDE8,I1INU8,A0A0Q3J3E4,A0A0Q3IER1,I1I2U0,I1GUR6,I1GZT4,I1GWY1,I1GLP6,I1GW41,I1H9R5,I1I4D4,A0A0Q3J566,A0A2K2DVU5</t>
  </si>
  <si>
    <t>RNA splicing, via transesterification reactions with bulged adenosine as nucleophile</t>
  </si>
  <si>
    <t>GO:0000377</t>
  </si>
  <si>
    <t>A0A0Q3H9X2,I1GLD2,I1H8A0,I1IGJ3,I1GKU0,I1H6D9,I1HTX6,I1HQ79,I1HE13,I1HFH3,I1IFK6,I1HGE5,I1J302,I1HNZ5,I1IEZ7,I1GM40,I1IEF7,I1H772,I1HFQ8,I1IED4,A0A2K2D3Y0,A0A0Q3HDP2,I1GM62,I1GWY3,I1I8B6,I1I0N2,I1H536,I1H150,I1IZ93,A0A2K2DIR9,A0A0Q3IDE8,I1INU8,A0A0Q3J3E4,A0A0Q3IER1,I1GUR6,I1GZT4,I1GLP6,I1GW41,A0A0Q3J566</t>
  </si>
  <si>
    <t>RNA splicing, via transesterification reactions</t>
  </si>
  <si>
    <t>GO:0000375</t>
  </si>
  <si>
    <t>mRNA processing</t>
  </si>
  <si>
    <t>GO:0006397</t>
  </si>
  <si>
    <t>A0A0Q3H9X2,I1HE92,I1H8A0,I1GKU0,I1H6D9,I1HQ79,I1I0G3,I1HE13,I1IK06,I1HFH3,I1IFK6,I1HGE5,I1J302,I1HNZ5,I1IEZ7,I1GM40,I1IEF7,I1H772,I1HFQ8,I1IED4,I1HE83,A0A2K2DC68,A0A2K2D3Y0,I1HP30,A0A0Q3PZH0,I1I127,A0A0Q3HDP2,I1HQM0,I1GM62,I1GWY3,I1I8B6,A0A0Q3M8R3,I1I0N2,I1H536,I1H150,I1IZ93,I1HH79,A0A2K2DIR9,A0A0Q3IDE8,I1INU8,A0A0Q3J3E4,A0A0Q3IER1,I1I2U0,I1GUR6,I1GZT4,I1GWY1,I1GLP6,I1GW41,A0A0Q3J566</t>
  </si>
  <si>
    <t>mRNA splicing, via spliceosome</t>
  </si>
  <si>
    <t>GO:0000398</t>
  </si>
  <si>
    <t>A0A0Q3H9X2,I1H8A0,I1GKU0,I1H6D9,I1HQ79,I1HE13,I1HFH3,I1IFK6,I1HGE5,I1J302,I1HNZ5,I1IEZ7,I1GM40,I1IEF7,I1H772,I1HFQ8,I1IED4,A0A2K2D3Y0,A0A0Q3HDP2,I1GM62,I1GWY3,I1I8B6,I1I0N2,I1H536,I1H150,I1IZ93,A0A2K2DIR9,A0A0Q3IDE8,I1INU8,A0A0Q3J3E4,A0A0Q3IER1,I1GUR6,I1GZT4,I1GLP6,I1GW41,A0A0Q3J566</t>
  </si>
  <si>
    <t>establishment of localization in cell</t>
  </si>
  <si>
    <t>GO:0051649</t>
  </si>
  <si>
    <t>I1H9V2,I1I4G9,A0A0Q3R1X8,I1H2T1,I1HAM0,I1GV58,I1GZS8,I1HUP2,I1HGP7,I1I3B7,I1HH23,I1IKG4,I1I7K0,I1IP40,I1HGZ1,I1HUD2,I1HFL5,I1ILW0,I1ISM4,I1HU99,A0A2K2DQ86,A0A0Q3R3K2,A0A0Q3FPL3,I1J015,I1INZ2,A0A0Q3JS16,I1GWD6,I1HF94,I1H2Y3,I1HRH4,I1GWB7,A0A0Q3ICK6,A0A2K2D0X0,I1HT49,I1J3H2,I1HB61,A0A0Q3H292,I1IEV5,I1IQ54,I1HVG3,A0A2K2DHB8,I1J3H1,I1I811,A0A0Q3LLR3,I1HYN1,I1HPR8,A0A0Q3JFL4,I1IEL4,I1H208,A0A2K2DMG6,I1HFK6,I1HA39,I1H6R4,A0A0Q3H6Q4,A0A0Q3MUD4,I1HDI8,A0A0Q3HN45,I1HGB3,A0A2K2CGS3,I1II59,I1H1H1,I1HSQ3,I1H6G4,I1GKW2,I1IN77,I1GL64,A0A0Q3JS22,A0A0Q3JE80,I1HB19,I1HN68,A0A0Q3NDM1,I1J0S5,I1IK97,I1GSH3,A0A0Q3NGB1,I1I0A4,A0A2K2CQY5,I1HG39,A0A2K2DSS1</t>
  </si>
  <si>
    <t>intracellular transport</t>
  </si>
  <si>
    <t>GO:0046907</t>
  </si>
  <si>
    <t>I1H9V2,I1I4G9,A0A0Q3R1X8,I1H2T1,I1HAM0,I1GV58,I1HUP2,I1HGP7,I1I3B7,I1HH23,I1IKG4,I1I7K0,I1IP40,I1HGZ1,I1HUD2,I1HFL5,I1ILW0,I1HU99,A0A2K2DQ86,A0A0Q3R3K2,A0A0Q3FPL3,I1J015,I1INZ2,A0A0Q3JS16,I1GWD6,I1HF94,I1H2Y3,I1HRH4,I1GWB7,A0A0Q3ICK6,A0A2K2D0X0,I1HT49,I1J3H2,I1HB61,A0A0Q3H292,I1IEV5,I1IQ54,I1HVG3,A0A2K2DHB8,I1J3H1,I1I811,A0A0Q3LLR3,I1HYN1,I1HPR8,A0A0Q3JFL4,I1IEL4,I1H208,A0A2K2DMG6,I1HFK6,I1HA39,I1H6R4,A0A0Q3H6Q4,A0A0Q3MUD4,I1HDI8,A0A0Q3HN45,A0A2K2CGS3,I1II59,I1H1H1,I1HSQ3,I1H6G4,I1GKW2,I1IN77,I1GL64,A0A0Q3JS22,A0A0Q3JE80,I1HB19,I1HN68,A0A0Q3NDM1,I1J0S5,I1IK97,I1GSH3,A0A0Q3NGB1,I1I0A4,A0A2K2CQY5,I1HG39,A0A2K2DSS1</t>
  </si>
  <si>
    <t>cellular localization</t>
  </si>
  <si>
    <t>GO:0051641</t>
  </si>
  <si>
    <t>I1H9V2,I1I4G9,A0A0Q3R1X8,I1H2T1,I1HAM0,I1GKW4,I1GV58,I1GZS8,I1HUP2,I1HGP7,I1I3B7,I1IF90,I1HH23,I1IKG4,I1ID84,I1I7K0,I1IAG0,I1IP40,I1HGZ1,I1HUD2,I1HFL5,I1ILW0,I1ISM4,I1HU99,A0A2K2DQ86,A0A0Q3R3K2,A0A0Q3FPL3,I1J015,A0A2K2CTC4,I1INZ2,A0A0Q3JS16,I1GWD6,I1GTH9,I1HF94,I1H2Y3,I1HRH4,I1GWB7,A0A0Q3ICK6,A0A2K2D0X0,I1HT49,I1J3H2,I1HB61,A0A0Q3H292,I1IEV5,I1IQ54,I1HVG3,A0A2K2DHB8,I1J3H1,I1I811,A0A0Q3LLR3,I1HYN1,I1HPR8,A0A0Q3JFL4,I1IEL4,I1H208,A0A2K2DMG6,I1HFK6,I1HA39,I1H6R4,A0A0Q3H6Q4,A0A0Q3MUD4,I1HDI8,A0A0Q3HN45,I1HGB3,A0A2K2CGS3,I1II59,I1H1H1,I1HSQ3,I1H6G4,I1GKW2,I1IN77,I1GL64,A0A0Q3JS22,A0A0Q3JE80,I1HB19,I1HN68,A0A0Q3NDM1,I1J0S5,I1IK97,I1GSH3,I1I673,A0A0Q3NGB1,I1I0A4,A0A2K2CQY5,I1HG39,A0A2K2DSS1</t>
  </si>
  <si>
    <t>cellular component biogenesis</t>
  </si>
  <si>
    <t>GO:0044085</t>
  </si>
  <si>
    <t>A0A0Q3H9X2,I1GRD3,I1HCM0,I1IVY6,I1I970,I1IZC5,I1IDL3,I1I573,I1GLD2,I1GRG7,I1HT67,I1IT43,I1GVX9,I1IE34,I1GVZ8,I1H5G8,A0A2K2DSA6,I1GQY0,I1HFB1,I1H0K8,I1H8A0,I1ITN8,I1IKG4,I1H5T1,I1IGJ3,A0A0Q3GQX4,I1H2D3,A0A0Q3E7D4,I1HTS8,I1HG09,A0A0Q3NH05,A0A0Q3FH76,I1H2Y3,I1IEC2,I1H5B3,I1GYF2,I1H8U2,I1J3H2,I1IAJ9,I1HBA4,I1HSH1,I1IDH7,I1IFK6,I1GKQ4,I1ITX1,I1IS80,I1HEY4,I1IXS4,I1J3H1,I1H747,I1IE97,I1IPQ1,I1IYK0,I1HGC7,I1H772,I1HGK6,I1GSM6,I1I0I4,A0A0Q3R8I6,I1GPY0,I1H208,I1H9J8,I1GR92,I1HA39,I1IH32,A0A2K2D3Y0,I1I3N1,I1HFQ9,I1HU85,I1IAF1,A0A0Q3HDP2,A0A2K2DBQ4,I1GWJ8,A0A2K2D2N1,I1HTZ0,A0A0Q3MPK2,I1HZX8,I1HW13,I1GPB5,A0A0Q3E6A0,I1H4N9,I1HG95,I1IPH4,I1HVQ1,A0A0Q3JJL2,A0A2K2CUM8,I1GX44,I1H1B3,I1IMZ4,A0A0Q3FQY2,A0A0Q3RUS2,I1J3F8,I1GQF6,A0A2K2DHD7,I1GU49,I1H5M5,A0A0Q3J3E4,A0A2K2CIF9,A0A0Q3IER1,I1I2U0,I1GUR6,I1H0U7,A0A0Q3HVK2,A0A2K2CT98,A0A2K2DNZ2,I1IB22,I1I565</t>
  </si>
  <si>
    <t>macromolecule localization</t>
  </si>
  <si>
    <t>GO:0033036</t>
  </si>
  <si>
    <t>I1H9V2,I1I4G9,A0A0Q3R1X8,I1H2T1,I1HAM0,I1GL63,I1GKW4,I1H6Z5,I1HUP2,I1HGP7,I1I3B7,A0A0Q3IWN2,I1IF90,I1HH23,I1IKG4,A0A2K2CZC7,I1I7K0,I1IAG0,I1IP40,I1HGZ1,I1HFL5,A0A2K2DQ86,A0A0Q3R3K2,I1J015,A0A2K2DFB0,A0A0Q3JS16,I1HU72,I1HF94,I1H2Y3,I1HRH4,I1GWB7,A0A0Q3ICK6,A0A2K2D0X0,I1HTQ7,I1HT49,I1HB61,A0A0Q3H292,I1IEV5,I1IQ54,I1IHT1,I1HVG3,A0A2K2DHB8,I1I811,I1HPR8,A0A0Q3JFL4,I1H208,A0A2K2DMG6,I1HFK6,I1HA39,I1H6R4,A0A0Q3H6Q4,A0A0Q3MUD4,A0A2K2CI02,I1HDI8,I1HP30,A0A0Q3HN45,I1IXI6,I1GYW9,A0A2K2DNA0,A0A2K2CGS3,I1II59,I1H1H1,I1GTF1,I1HSQ3,I1H6G4,I1J3G5,I1GKW2,I1IN77,I1GL64,A0A0Q3JS22,A0A0Q3JE80,A0A0Q3JIS9,I1HB19,I1HH79,I1HN68,A0A0Q3NDM1,I1IZY9,I1IK97,I1HIZ1,I1GSH3,I1I673,I1H374,A0A0Q3NGB1,I1I0A4,A0A2K2CQY5,I1HG39,A0A2K2DSS1</t>
  </si>
  <si>
    <t>ribonucleoprotein complex biogenesis</t>
  </si>
  <si>
    <t>GO:0022613</t>
  </si>
  <si>
    <t>A0A0Q3H9X2,I1GRD3,I1HCM0,I1IVY6,I1GLD2,I1GRG7,I1HT67,I1IT43,I1GVX9,I1IE34,I1GVZ8,I1H5G8,I1H8A0,I1H5T1,I1IGJ3,A0A0Q3GQX4,I1IEC2,I1GYF2,I1J3H2,I1IAJ9,I1IFK6,I1ITX1,I1HEY4,I1IXS4,I1J3H1,I1IE97,I1HGC7,I1H772,I1GSM6,I1I0I4,I1GPY0,A0A2K2D3Y0,I1HFQ9,A0A0Q3HDP2,A0A2K2D2N1,I1HW13,I1GPB5,I1HVQ1,A0A0Q3JJL2,A0A2K2CUM8,A0A0Q3FQY2,A0A0Q3RUS2,I1J3F8,I1GQF6,A0A2K2DHD7,I1GU49,I1H5M5,A0A0Q3J3E4,A0A2K2CIF9,A0A0Q3IER1,I1I2U0,I1GUR6,I1H0U7</t>
  </si>
  <si>
    <t>mitochondrion organization</t>
  </si>
  <si>
    <t>GO:0007005</t>
  </si>
  <si>
    <t>I1H9V2,I1I4G9,I1HUN1,I1H2B8,I1GL13,I1HUP2,I1GQY0,I1IYI9,I1I3B7,I1IAX7,I1HH23,I1IX06,I1ID84,I1IP40,A0A2K2D4T5,I1GKQ4,I1GPH6,A0A2K2DHB8,I1IPQ1,A0A0Q3JFL4,A0A0Q3MUD4,A0A2K2DBQ4,I1HZX8,I1H6G4,A0A0Q3JS22,I1HB19,I1IK97</t>
  </si>
  <si>
    <t>nucleic acid transport</t>
  </si>
  <si>
    <t>GO:0050657</t>
  </si>
  <si>
    <t>I1HF94,I1HRH4,I1GWB7,A0A0Q3ICK6,A0A0Q3H292,I1HPR8,A0A2K2DMG6,I1H6R4,I1HP30,A0A0Q3HN45,I1HH79,A0A0Q3NDM1,A0A0Q3NGB1,I1HG39</t>
  </si>
  <si>
    <t>RNA transport</t>
  </si>
  <si>
    <t>GO:0050658</t>
  </si>
  <si>
    <t>establishment of RNA localization</t>
  </si>
  <si>
    <t>GO:0051236</t>
  </si>
  <si>
    <t>cellular process</t>
  </si>
  <si>
    <t>GO:0009987</t>
  </si>
  <si>
    <t>I1H9V2,I1H1T8,I1I4G9,A0A0Q3H9X2,A0A0Q3IPJ8,A0A0Q3IPM0,I1HLI3,I1ID41,A0A0Q3R1X8,I1H2T1,I1HEQ7,A0A0Q3FLA7,I1I0L2,I1HAM0,I1HUN1,I1GRD3,I1I0M3,A0A0Q3EFU0,I1HP99,A0A0Q3P394,I1HCM0,I1I0L5,I1I4T0,I1H4V9,I1IVY6,A0A0Q3SFU9,I1IUQ2,I1GRS0,I1I970,A0A0Q3LDX5,I1HSV5,I1IZC5,I1GPQ9,I1H2B8,I1IDL3,I1GL13,I1GP66,I1I573,I1GLD2,I1J2Y6,A0A0Q3IQF5,I1GRG7,I1HT67,I1H338,I1GKW4,A0A0Q3JUP6,I1GRM4,I1IWI5,A0A0Q3PA55,A0A2K2D7U0,I1GLN7,I1H4P8,I1IT43,I1HMR2,I1H0M8,I1HC77,I1GVX9,I1IE34,I1HEA8,I1GVZ8,I1HTH7,I1GSB2,A0A2K2CPG2,I1H5G8,I1GV58,I1J3K8,I1HND1,I1GZI6,I1GZS8,A0A2K2DMR9,I1HLT7,A0A2K2DSA6,I1HUP2,I1GQY0,I1H198,A0A0Q3EAR4,A0A0Q3J734,I1HGP7,I1IYI9,I1HF92,I1J074,I1I006,I1HFB1,I1GRV1,I1GR99,I1I3B7,A0A0Q3IWN2,I1IF90,I1HE92,A0A0Q3LK48,I1J2T0,I1H3J7,I1H0K8,I1IAX7,I1H8A0,I1ITN8,I1HH23,A0A2K2DI87,A0A0Q3H0M9,I1IX06,I1H9R6,A0A0Q3LJP6,I1H0N3,I1IKG4,I1H5T1,A0A0Q3KEM8,A0A0Q3M1M0,I1HJR4,I1J0Z2,I1GSX9,I1IGJ3,I1I144,I1IHA9,A0A0Q3F6U3,I1ID84,A0A0Q3GQX4,A0A2K2CZC7,I1HNY0,I1HIY0,I1I7K0,I1HZ21,I1IAG0,I1GSM0,I1IVG1,A0A0Q3H8W8,I1HI18,I1J3B8,I1IP40,A0A2K2D980,I1HGZ1,I1HUD2,I1HFL5,I1GYQ5,I1H2D3,A0A2K2DP94,I1ILW0,I1ISM4,I1HU99,I1I1H0,I1HR67,A0A2K2DQ86,A0A0Q3E7D4,A0A0Q3R3K2,A0A0Q3FPL3,I1IFY9,I1IU18,I1GKU0,I1I418,I1GNF9,I1HBW6,I1HME4,I1J015,I1HUR3,A0A2K2CTC4,A0A0Q3R3W9,I1HTS8,I1HPA7,I1ITT9,A0A0Q3HMA1,A0A0Q3K8U7,I1INZ2,A0A0Q3JS16,I1IQG8,I1GWD6,I1HG09,I1GPH0,A0A2K2DCU5,I1HMZ7,A0A2K2DC04,A0A0Q3S014,I1H7X9,I1H6D9,A0A2K2CWS2,I1IMM5,I1GTH9,I1HVW3,I1ITS3,I1HA43,I1HU72,A0A2K2D4G1,I1HTX6,I1I788,A0A0Q3M0I8,A0A0Q3ICN3,A0A2K2DHF1,A0A0Q3NH05,I1H2K7,I1HQ79,I1I0G3,A0A0Q3FH76,A0A2K2D865,I1HF94,I1ISV4,A0A0Q3KRU7,I1H2Y3,A0A0Q3HLY0,I1IDQ6,A0A0Q3FZE2,I1GQZ3,I1GQA1,A0A0Q3HF61,I1IVA7,I1HRH4,I1IMX3,A0A0Q3KFB6,A0A2K2CL81,I1HE13,I1GWB7,I1HRG8,I1IEC2,A0A0Q3ICK6,I1GTJ0,I1GSW3,I1H5B3,A0A2K2D0X0,A0A2K2DM21,I1IFA6,I1HTQ7,I1HN42,I1IK06,I1GYF2,I1H8U2,I1IBT8,I1HXK3,I1HNL5,I1I9F1,I1HT49,I1GYK4,I1H344,I1HFH3,I1J3H2,I1IG43,A0A0Q3J3U0,I1HPA9,I1J1F1,I1IU01,A0A0Q3FMJ8,I1HB61,A0A0Q3H292,I1I1Z8,I1IEV5,I1IAK3,I1IAJ9,I1HBA4,I1GMT9,I1IQ54,I1GQU2,A0A0Q3REA5,A0A0Q3FL26,I1HDL2,I1IMJ3,I1HSH1,I1IBL5,I1GNW9,A0A2K2D4T5,I1IDH7,I1IFK6,I1IWW9,I1IQX2,I1GWX1,I1IJQ3,I1GKT8,A0A0Q3PTS7,I1HRQ8,I1J1H3,I1I4L8,I1GKQ4,A0A2K2DEX1,I1HA42,I1IQ55,I1HGE5,I1GPH6,I1HVG3,I1ITX1,A0A0Q3ERS9,I1IS80,I1J302,I1ITR8,I1ID77,I1H213,A0A0Q3EFH2,I1HEY4,I1IXS4,I1HNZ5,I1IEZ7,A0A2K2DHB8,A0A0Q3INF3,I1HER7,I1J3H1,I1HEQ2,A0A0Q3KQM4,I1I7Q7,I1IL10,I1GUA4,A0A0Q3J9T8,I1H747,I1IE97,I1I811,I1IPQ1,I1HCW2,I1GM40,I1GN35,A0A2K2CHG0,I1IDP5,I1ITP9,A0A0Q3LLR3,I1HSK4,I1IBQ4,I1INX7,I1H0L4,I1GLG0,A0A0Q3QBQ9,I1IEH6,I1HRJ6,I1HW17,I1IEF7,I1IAD7,I1IYK0,A0A2K2DEB1,I1ID33,I1HFR5,A0A0Q3HUL9,I1HYN1,I1HGC7,I1H772,I1J0N2,I1ISN8,I1H9T4,I1HGK6,I1GSM6,I1IKR7,I1I0I4,I1H9D3,I1HPR8,A0A0Q3G5Y8,A0A0Q3R8I6,A0A0Q3KT70,I1IFT4,I1GUA8,I1IR62,I1HCN3,I1HFQ8,I1I9U8,I1I910,I1H4U4,I1HHT4,I1GNY6,I1HY23,I1J3U6,I1HJF5,I1I363,I1IED4,I1H7C7,I1HQA1,I1IZ96,A0A0Q3HT27,A0A0Q3GRD2,I1IBT3,A0A0Q3K0P8,A0A0Q3FCU4,A0A0Q3JFL4,I1HE83,A0A0Q3QB34,A0A2K2DC68,I1ICE5,I1HLH6,I1IRT6,I1GPY0,I1IEL4,I1HX24,I1H208,I1H9J8,I1HXX4,A0A2K2DN69,A0A2K2DMG6,A0A2K2D0C3,I1HFK6,I1GR92,I1HA39,I1H6N6,I1HV85,I1H6R4,I1IH32,I1H7Q3,A0A0Q3GJ94,A0A0Q3LYI1,A0A2K2DHC2,I1H902,I1I703,A0A2K2D3Y0,A0A0Q3MXW2,I1GKY4,I1H2U1,I1GQ10,A0A0Q3H6Q4,A0A0Q3MUD4,I1IQM5,A0A0Q3JCJ2,I1HDI8,I1HP30,I1I179,I1H6K1,I1I9P9,I1H7Q0,A0A0Q3PZH0,I1GVD6,I1ITA2,I1I3N1,A0A0Q3J480,I1H8D0,I1I9H7,A0A0Q3P040,A0A0Q3HN45,I1HIS4,I1IHF0,I1HFQ9,I1II60,I1I127,I1GTX0,I1IDF2,A0A0Q3LS56,I1GQZ4,A0A0Q3I995,A0A0Q3FLA2,I1H4C3,I1HU85,I1IAF1,I1H3B1,I1HCC2,I1IVN2,I1HNB2,I1HIX4,I1GYW9,I1HGB3,I1IFT9,A0A2K2DNA0,A0A0Q3HDP2,A0A2K2DBQ4,I1GWJ8,A0A2K2D2N1,A0A2K2CGS3,I1IY27,I1HTZ0,A0A0Q3MPK2,A0A0Q3EQR1,I1II59,I1HLF0,I1HQM0,I1HU39,A0A0Q3ERC4,I1HZX8,I1H1H1,A0A0Q3H7A1,A0A0Q3HJS0,I1I5E8,I1J3C4,I1GTF9,I1HY12,I1GM62,I1GWY3,I1HD18,I1HKN4,I1HW13,I1H8U0,A0A0Q3RM98,I1GP76,I1HSQ3,I1H8K2,I1IA33,A0A0Q3JYH4,A0A0Q3QNV8,A0A0Q3R4E5,I1IV86,A0A0Q3ITT3,I1I8B6,I1H6G4,I1H277,I1GVD2,I1J3G5,I1ILV2,A0A2K2D6K4,I1HA83,I1GKW2,I1HLV3,I1GNU3,I1IB26,I1IIH8,I1GPB5,I1HIG9,A0A0Q3M8R3,I1IFZ4,I1HYH6,A0A2K2D0F6,I1IN77,A0A0Q3JGF5,I1GTN7,A0A0Q3JQ87,I1GSK5,I1I5K8,I1I2I8,I1GWC9,A0A0Q3E6A0,A0A0Q3MBR8,I1H4N9,I1H588,A0A0Q3FKK6,I1HG95,I1IFX8,I1IPH4,I1ISZ5,A0A0Q3H396,I1HF12,I1GL64,I1I0N2,I1II62,I1H536,I1H150,I1IZ93,A0A0Q3JS22,I1HDZ6,A0A0Q3JE80,A0A0Q3ETG0,I1HKM0,I1IXE5,A0A0Q3E1P6,I1I5L5,I1H6V1,I1I5L7,I1HVQ1,I1GS85,I1HDU1,A0A0Q3M0P7,A0A0Q3JJL2,A0A0Q3S2G0,I1I561,I1J0F9,I1H203,I1GKD6,I1HTX4,I1HSL8,I1HHS0,A0A0Q3JIS9,A0A2K1RAE0,A0A2K2CT65,I1IAH2,A0A2K2CUM8,I1GW53,A0A0Q3ILX1,I1GX44,I1HB19,I1I954,I1HCP6,I1J339,A0A2K2CZ68,I1I528,I1GN00,A0A2K2D2Z0,I1IQ90,I1IEN4,A0A0Q3QB41,I1HBZ6,I1HID6,I1IAP9,I1GNW5,I1H1B3,I1IMZ4,A0A0Q3LE29,I1HH79,I1HYM4,I1GLX8,I1HE90,I1H245,I1IVA3,A0A2K2D6I3,A0A2K2DIR9,I1HID3,A0A0Q3FQY2,I1IG17,A0A2K2DPA6,A0A0Q3IDE8,I1HYF7,I1IKR3,I1GL39,I1GYG4,I1HSV0,I1IPT5,I1I3M1,I1IAG6,A0A0Q3PDG0,A0A0Q3E3A2,I1HSG5,I1HMS8,I1I3Q8,I1HUY9,I1IMI9,I1HN68,A0A0Q3NDM1,I1GZ99,I1GVV1,A0A0Q3RUS2,I1J3F8,I1IGP3,A0A0Q3JAB0,A0A0Q3GR11,I1H6B5,I1GQF6,I1J0S5,I1HA74,A0A0Q3RM04,I1IY54,A0A2K2DHD7,I1IZY9,A0A2K2DL78,I1GU49,A0A0Q3NGH9,I1HZA5,I1HC05,I1GY74,I1IK97,A0A2K2DFF0,I1INU8,I1GUC7,I1HTU3,I1I0Q8,I1H250,A0A0Q3FDW7,I1HFM9,I1I7R3,I1HTP8,I1HJ00,A0A0Q3J9T3,I1HVY3,I1HIZ1,A0A2K2DP77,A0A0Q3HIC5,A0A0Q3IPC8,A0A0Q3ECD8,A0A2K2DS67,I1H2P0,I1I4B2,I1HSZ7,A0A0Q3H5T6,I1GSH3,I1I713,A0A2K2D2N3,I1H5M5,A0A0Q3LNB8,A0A0Q3J3E4,A0A2K2CPD5,I1HRX8,I1HEU4,A0A2K2CIF9,I1ILS7,I1I673,A0A0Q3KXL4,I1IR89,I1HE91,I1HKV7,I1GWE1,I1IVN0,A0A0Q3IER1,I1HHT5,I1I2U0,I1ITX4,I1GUR6,I1GWJ3,A0A2K2D9U9,A0A0Q3NJ57,A0A0Q3G2E4,I1ISN1,I1I1K5,A0A2K2CZY0,I1HUB4,A0A0Q3H9T9,A0A0Q3Q931,I1GZT4,A0A0Q3SG31,I1J0J0,I1IF20,I1I0W2,I1H048,A0A0Q3II72,I1H0U7,I1HR21,I1GWY1,I1I5L8,I1IAU8,A0A0Q3GD13,I1H720,I1GRV3,I1GLP6,A0A0Q3NGB1,I1J2X3,A0A0Q3NYA6,I1H6S9,I1HJD9,I1HU55,A0A2K2DQD6,I1GZD9,I1I0A4,A0A0Q3HVK2,I1GW41,I1H618,I1IW02,I1H9R5,I1I4D4,I1HAF2,I1HRS8,A0A2K2DI54,A0A0Q3H642,A0A0Q3L481,A0A2K2CT98,I1HK45,I1HC56,A0A0Q3H692,I1HRX7,I1HFM1,I1GL12,I1HDY0,A0A0Q3HLH4,I1I5I2,I1IBW7,A0A0Q3FYI0,I1HZT0,I1IU19,A0A2K2CXK2,I1GZ15,I1HRF6,I1I6S7,I1GUK4,A0A0Q3IVM8,A0A0Q3J566,I1IWF1,A0A2K2CUQ4,I1HIT9,A0A2K2DVU5,A0A2K2CN34,A0A0Q3PCJ0,A0A0Q3KZ93,I1H542,A0A0Q3J6J9,I1I090,I1GS48,A0A2K2DVB8,A0A2K2DNZ2,I1IB22,I1HT34,I1I736,I1IMN4,A0A2K2CQY5,I1HG39,I1ISR4,A0A0Q3EKS1,A0A2K2DSS1,I1IMW9,A0A0Q3J8U5,I1I565,I1IZ23</t>
  </si>
  <si>
    <t>organic substance transport</t>
  </si>
  <si>
    <t>GO:0071702</t>
  </si>
  <si>
    <t>I1H9V2,I1I4G9,A0A0Q3R1X8,I1H2T1,I1HAM0,I1GL63,I1GKW4,I1H6Z5,I1HUP2,I1HGP7,I1I3B7,A0A0Q3IWN2,I1HH23,I1IKG4,A0A2K2CZC7,I1I7K0,I1IP40,I1HGZ1,I1HFL5,A0A2K2DQ86,A0A0Q3R3K2,I1HBW6,I1J015,A0A2K2DFB0,A0A0Q3JS16,I1HU72,A0A0Q3M0I8,I1HF94,I1H2Y3,I1HRH4,I1GWB7,A0A0Q3ICK6,A0A2K2D0X0,I1HTQ7,I1HT49,I1HB61,A0A0Q3H292,I1IEV5,I1IQ54,I1IHT1,I1HVG3,A0A2K2DHB8,I1I811,I1HPR8,I1I363,A0A0Q3K0P8,A0A0Q3JFL4,I1H208,A0A2K2DMG6,I1HFK6,I1HA39,I1H6R4,I1I703,I1GZ45,A0A0Q3H6Q4,A0A0Q3MUD4,A0A2K2CI02,I1HDI8,I1HP30,I1H6K1,A0A0Q3HN45,I1HCC2,I1GYW9,A0A2K2DNA0,A0A2K2CGS3,I1II59,I1HLF0,I1H1H1,I1GTF1,I1HSQ3,I1H6G4,I1J3G5,I1GKW2,I1IN77,I1GL64,A0A0Q3JS22,A0A0Q3JE80,A0A0Q3JIS9,I1HB19,I1HH79,I1IVA3,I1HN68,A0A0Q3NDM1,I1IZY9,I1IK97,I1HIZ1,I1GSH3,I1H374,I1GWJ3,A0A0Q3NGB1,I1J1F6,I1I0A4,A0A2K2CQY5,I1HG39,A0A2K2DSS1</t>
  </si>
  <si>
    <t>vesicle-mediated transport</t>
  </si>
  <si>
    <t>GO:0016192</t>
  </si>
  <si>
    <t>I1H2T1,I1HAM0,I1GP66,I1GKW4,I1GV58,I1HGP7,A0A0Q3IWN2,I1IF90,I1IKG4,A0A2K2CZC7,I1I7K0,I1HGZ1,I1HUD2,I1ILW0,I1HU99,A0A2K2DQ86,I1J015,A0A2K2CTC4,I1INZ2,A0A0Q3JS16,I1GWD6,A0A0Q3NH05,I1H2Y3,I1HRG8,I1HTQ7,I1HPA9,I1IQ54,I1HVG3,I1IDP5,A0A0Q3LLR3,I1H208,I1GYW9,A0A2K2DNA0,I1H1H1,A0A0Q3H7A1,I1GTF9,I1HSQ3,I1GKW2,I1IN77,A0A0Q3JE80,A0A0Q3JIS9,I1HN68,I1IZY9,I1HIZ1,I1HIT9,A0A2K2CQY5,A0A2K2DSS1</t>
  </si>
  <si>
    <t>protein transport</t>
  </si>
  <si>
    <t>GO:0015031</t>
  </si>
  <si>
    <t>I1H9V2,I1I4G9,A0A0Q3R1X8,I1H2T1,I1HAM0,I1GKW4,I1HUP2,I1HGP7,I1I3B7,A0A0Q3IWN2,I1HH23,I1IKG4,I1I7K0,I1IP40,I1HGZ1,A0A2K2DQ86,I1J015,A0A2K2DFB0,A0A0Q3JS16,I1HU72,I1HF94,I1H2Y3,I1HRH4,I1GWB7,A0A0Q3ICK6,A0A2K2D0X0,I1HTQ7,I1HT49,I1HB61,A0A0Q3H292,I1IQ54,I1HVG3,A0A2K2DHB8,I1I811,A0A0Q3JFL4,I1H208,A0A2K2DMG6,I1HFK6,I1HA39,A0A0Q3H6Q4,A0A0Q3MUD4,I1HDI8,A0A0Q3HN45,I1GYW9,A0A2K2CGS3,I1H1H1,I1GTF1,I1HSQ3,I1H6G4,I1J3G5,I1GKW2,I1IN77,I1GL64,A0A0Q3JS22,A0A0Q3JE80,I1HB19,I1HN68,I1IZY9,I1IK97,I1HIZ1,I1GSH3,I1I0A4,A0A2K2CQY5,A0A2K2DSS1</t>
  </si>
  <si>
    <t>establishment of protein localization</t>
  </si>
  <si>
    <t>GO:0045184</t>
  </si>
  <si>
    <t>ribosome biogenesis</t>
  </si>
  <si>
    <t>GO:0042254</t>
  </si>
  <si>
    <t>I1GRD3,I1HCM0,I1GLD2,I1GRG7,I1IT43,I1GVX9,I1IE34,I1GVZ8,I1H5G8,I1IGJ3,A0A0Q3GQX4,I1IEC2,I1GYF2,I1J3H2,I1IFK6,I1ITX1,I1IXS4,I1J3H1,I1IE97,I1HGC7,I1GSM6,I1I0I4,I1GPY0,I1HFQ9,A0A2K2D2N1,I1HW13,I1GPB5,I1HVQ1,A0A0Q3JJL2,A0A2K2CUM8,A0A0Q3FQY2,A0A0Q3RUS2,I1J3F8,I1GQF6,A0A2K2DHD7,I1GU49,I1H5M5,A0A0Q3J3E4,A0A2K2CIF9,A0A0Q3IER1,I1I2U0,I1H0U7</t>
  </si>
  <si>
    <t>RNA localization</t>
  </si>
  <si>
    <t>GO:0006403</t>
  </si>
  <si>
    <t>protein localization</t>
  </si>
  <si>
    <t>GO:0008104</t>
  </si>
  <si>
    <t>I1H9V2,I1I4G9,A0A0Q3R1X8,I1H2T1,I1HAM0,I1GKW4,I1HUP2,I1HGP7,I1I3B7,A0A0Q3IWN2,I1IF90,I1HH23,I1IKG4,I1I7K0,I1IAG0,I1IP40,I1HGZ1,A0A2K2DQ86,I1J015,A0A2K2DFB0,A0A0Q3JS16,I1HU72,I1HF94,I1H2Y3,I1HRH4,I1GWB7,A0A0Q3ICK6,A0A2K2D0X0,I1HTQ7,I1HT49,I1HB61,A0A0Q3H292,I1IQ54,I1HVG3,A0A2K2DHB8,I1I811,A0A0Q3JFL4,I1H208,A0A2K2DMG6,I1HFK6,I1HA39,A0A0Q3H6Q4,A0A0Q3MUD4,I1HDI8,A0A0Q3HN45,I1GYW9,A0A2K2CGS3,I1H1H1,I1GTF1,I1HSQ3,I1H6G4,I1J3G5,I1GKW2,I1IN77,I1GL64,A0A0Q3JS22,A0A0Q3JE80,I1HB19,I1HN68,I1IZY9,I1IK97,I1HIZ1,I1GSH3,I1I673,I1I0A4,A0A2K2CQY5,A0A2K2DSS1</t>
  </si>
  <si>
    <t>nitrogen compound transport</t>
  </si>
  <si>
    <t>GO:0071705</t>
  </si>
  <si>
    <t>I1H9V2,I1I4G9,A0A0Q3R1X8,I1H2T1,I1HAM0,I1GKW4,I1HUP2,I1HGP7,I1I3B7,A0A0Q3IWN2,I1HH23,I1IKG4,I1I7K0,I1IP40,I1HGZ1,A0A2K2DQ86,I1HBW6,I1J015,A0A2K2DFB0,A0A0Q3JS16,I1HU72,I1HF94,I1H2Y3,I1HRH4,I1GWB7,A0A0Q3ICK6,A0A2K2D0X0,I1HTQ7,I1HT49,I1HB61,A0A0Q3H292,I1IQ54,I1HVG3,A0A2K2DHB8,I1I811,I1HPR8,I1I363,A0A0Q3JFL4,I1H208,A0A2K2DMG6,I1HFK6,I1HA39,I1H6R4,A0A0Q3H6Q4,A0A0Q3MUD4,I1HDI8,I1HP30,A0A0Q3HN45,A0A0Q3FLA2,I1HCC2,I1GYW9,A0A2K2CGS3,I1HLF0,I1H1H1,I1GTF1,I1HSQ3,I1H6G4,I1J3G5,I1GKW2,I1IN77,I1GL64,A0A0Q3JS22,A0A0Q3JE80,I1HB19,I1HH79,I1HN68,A0A0Q3NDM1,I1IZY9,I1IK97,I1HIZ1,I1GSH3,I1GWJ3,A0A0Q3NGB1,I1J1F6,I1I0A4,A0A2K2CQY5,I1HG39,A0A2K2DSS1</t>
  </si>
  <si>
    <t>membrane organization</t>
  </si>
  <si>
    <t>GO:0061024</t>
  </si>
  <si>
    <t>I1HEA8,I1HUP2,I1HGP7,I1IKG4,A0A2K2CZC7,I1HU99,I1INZ2,I1GTH9,A0A0Q3NH05,I1H2Y3,I1IQ54,I1IJQ3,I1GKT8,I1HVG3,I1IYK0,I1H208,I1HFK6,A0A0Q3MUD4,A0A2K2DNA0,I1H1H1,I1H6G4,I1IN77,A0A0Q3JIS9,I1GX44,I1HSG5,I1HN68,A0A0Q3GR11,A0A2K2CQY5</t>
  </si>
  <si>
    <t>protein targeting to mitochondrion</t>
  </si>
  <si>
    <t>GO:0006626</t>
  </si>
  <si>
    <t>I1H9V2,I1I4G9,I1HUP2,I1I3B7,I1HH23,I1IP40,A0A2K2DHB8,A0A0Q3JFL4,A0A0Q3MUD4,I1H6G4,A0A0Q3JS22,I1HB19,I1IK97</t>
  </si>
  <si>
    <t>sulfur compound metabolic process</t>
  </si>
  <si>
    <t>GO:0006790</t>
  </si>
  <si>
    <t>I1HEQ7,A0A0Q3FLA7,I1IWI5,A0A0Q3PA55,A0A0Q3F6U3,I1IVG1,I1ITT9,A0A0Q3S014,A0A0Q3FL26,I1GNW9,I1ITR8,A0A0Q3R8I6,I1HJF5,I1H7C7,A0A0Q3FCU4,I1HX24,I1HKN4,I1HLV3,A0A0Q3JGF5,I1I5K8,I1HG95,I1IFX8,I1I5L5,I1I5L7,I1GKD6,A0A2K2CT65,I1IMZ4,I1ISN1,I1I5L8,A0A0Q3GD13,A0A2K2DQD6,A0A0Q3J8U5</t>
  </si>
  <si>
    <t>intracellular protein transport</t>
  </si>
  <si>
    <t>GO:0006886</t>
  </si>
  <si>
    <t>I1H9V2,I1I4G9,A0A0Q3R1X8,I1H2T1,I1HAM0,I1HUP2,I1HGP7,I1I3B7,I1HH23,I1I7K0,I1IP40,I1HGZ1,A0A2K2DQ86,I1J015,A0A0Q3JS16,I1HF94,I1HRH4,A0A0Q3ICK6,A0A2K2D0X0,I1HT49,I1HB61,A0A0Q3H292,I1HVG3,A0A2K2DHB8,I1I811,A0A0Q3JFL4,I1H208,I1HFK6,I1HA39,A0A0Q3H6Q4,A0A0Q3MUD4,I1HDI8,A0A0Q3HN45,A0A2K2CGS3,I1H1H1,I1HSQ3,I1H6G4,I1GKW2,I1IN77,I1GL64,A0A0Q3JS22,I1HB19,I1HN68,I1IK97,I1GSH3,I1I0A4,A0A2K2CQY5,A0A2K2DSS1</t>
  </si>
  <si>
    <t>rRNA processing</t>
  </si>
  <si>
    <t>GO:0006364</t>
  </si>
  <si>
    <t>I1HCM0,I1GLD2,I1IT43,I1GVX9,I1IE34,I1IGJ3,A0A0Q3GQX4,I1IEC2,I1GYF2,I1IFK6,I1ITX1,I1IE97,I1HGC7,I1GSM6,I1I0I4,A0A2K2D2N1,I1HW13,I1GPB5,I1HVQ1,A0A2K2CUM8,A0A0Q3FQY2,A0A0Q3RUS2,I1J3F8,I1GQF6,I1H5M5,A0A0Q3J3E4,A0A0Q3IER1,I1I2U0,I1H0U7</t>
  </si>
  <si>
    <t>protein localization to mitochondrion</t>
  </si>
  <si>
    <t>GO:0070585</t>
  </si>
  <si>
    <t>establishment of protein localization to mitochondrion</t>
  </si>
  <si>
    <t>GO:0072655</t>
  </si>
  <si>
    <t>Golgi vesicle transport</t>
  </si>
  <si>
    <t>GO:0048193</t>
  </si>
  <si>
    <t>I1H2T1,I1GP66,I1GKW4,A0A0Q3IWN2,I1IKG4,A0A2K2CZC7,I1I7K0,I1ILW0,A0A2K2DQ86,I1J015,A0A2K2CTC4,A0A0Q3JS16,I1H2Y3,I1HRG8,I1IQ54,I1HVG3,I1H208,A0A2K2DNA0,I1GKW2,I1IN77,A0A0Q3JIS9,I1IZY9,I1HIZ1,A0A2K2DSS1</t>
  </si>
  <si>
    <t>cellular amide metabolic process</t>
  </si>
  <si>
    <t>GO:0043603</t>
  </si>
  <si>
    <t>A0A0Q3FLA7,A0A0Q3P394,I1I4T0,I1H4V9,I1IVY6,I1IUQ2,A0A0Q3JUP6,I1IWI5,I1GLN7,I1H4P8,I1GSB2,I1I006,I1H3J7,A0A2K2DI87,A0A0Q3H0M9,I1H5T1,A0A0Q3F6U3,I1HIY0,A0A2K2DCU5,I1HMZ7,I1HVW3,A0A0Q3ICN3,A0A0Q3KRU7,I1IDQ6,A0A0Q3KFB6,A0A2K2CL81,I1GYF2,I1HNL5,I1GYK4,I1J3H2,I1IAJ9,I1HBA4,A0A0Q3FL26,I1IJQ3,I1I4L8,I1IQ55,I1HEY4,I1J3H1,I1IE97,I1IBQ4,I1H0L4,I1I0I4,I1HJF5,A0A0Q3HT27,A0A0Q3FCU4,A0A0Q3GJ94,A0A0Q3LYI1,I1HP30,A0A0Q3J480,I1H8D0,I1HIX4,I1HU39,I1HKN4,I1HW13,I1HLV3,I1GNU3,A0A0Q3JGF5,I1GTN7,A0A0Q3JQ87,I1I5K8,I1GWC9,I1IFX8,I1I5L5,I1I5L7,I1GKD6,I1HH79,I1GLX8,I1HID3,I1I3M1,I1HVY3,A0A2K2CIF9,I1HUB4,I1I5L8,I1GZD9,I1HRF6,A0A0Q3KZ93,I1I090,A0A0Q3J8U5</t>
  </si>
  <si>
    <t>nuclear envelope organization</t>
  </si>
  <si>
    <t>GO:0006998</t>
  </si>
  <si>
    <t>I1HEA8,I1GKT8,I1IYK0,I1GX44,A0A0Q3GR11</t>
  </si>
  <si>
    <t>ncRNA metabolic process</t>
  </si>
  <si>
    <t>GO:0034660</t>
  </si>
  <si>
    <t>I1HCM0,I1GLD2,I1IT43,I1GVX9,I1IE34,I1H3J7,I1IGJ3,A0A0Q3GQX4,I1IEC2,I1GYF2,I1IFK6,I1I4L8,I1ITX1,I1IL10,I1IE97,I1IBQ4,I1HGC7,I1GSM6,I1I0I4,I1IR62,A0A0Q3GRD2,I1GVD6,I1HIX4,A0A2K2D2N1,I1HW13,A0A2K2D6K4,I1GPB5,A0A0Q3MBR8,I1HVQ1,A0A2K2CUM8,A0A0Q3FQY2,I1GYG4,A0A0Q3RUS2,I1J3F8,I1GQF6,I1HZA5,I1H5M5,A0A0Q3J3E4,A0A0Q3IER1,I1I2U0,A0A0Q3G2E4,I1H0U7,A0A0Q3H692,I1HRF6</t>
  </si>
  <si>
    <t>peptide metabolic process</t>
  </si>
  <si>
    <t>GO:0006518</t>
  </si>
  <si>
    <t>A0A0Q3P394,I1I4T0,I1H4V9,I1IVY6,I1IUQ2,A0A0Q3JUP6,I1IWI5,I1GLN7,I1H4P8,I1GSB2,I1I006,I1H3J7,A0A2K2DI87,A0A0Q3H0M9,I1H5T1,I1HIY0,A0A2K2DCU5,I1HMZ7,I1HVW3,A0A0Q3ICN3,A0A0Q3KRU7,I1IDQ6,A0A0Q3KFB6,A0A2K2CL81,I1GYF2,I1HNL5,I1GYK4,I1J3H2,I1IAJ9,I1HBA4,A0A0Q3FL26,I1IJQ3,I1I4L8,I1IQ55,I1HEY4,I1J3H1,I1IE97,I1IBQ4,I1H0L4,I1I0I4,I1HJF5,A0A0Q3HT27,A0A0Q3FCU4,A0A0Q3GJ94,A0A0Q3LYI1,I1HP30,A0A0Q3J480,I1H8D0,I1HIX4,I1HU39,I1HW13,I1HLV3,I1GNU3,A0A0Q3JGF5,I1GTN7,A0A0Q3JQ87,I1I5K8,I1GWC9,I1IFX8,I1I5L5,I1I5L7,I1GKD6,I1HH79,I1GLX8,I1I3M1,I1HVY3,A0A2K2CIF9,I1HUB4,I1I5L8,I1GZD9,I1HRF6</t>
  </si>
  <si>
    <t>rRNA metabolic process</t>
  </si>
  <si>
    <t>GO:0016072</t>
  </si>
  <si>
    <t>nucleobase-containing compound transport</t>
  </si>
  <si>
    <t>GO:0015931</t>
  </si>
  <si>
    <t>I1HF94,I1HRH4,I1GWB7,A0A0Q3ICK6,A0A0Q3H292,I1HPR8,I1I363,A0A2K2DMG6,I1H6R4,I1HP30,A0A0Q3HN45,I1HCC2,I1HLF0,I1HH79,A0A0Q3NDM1,I1GWJ3,A0A0Q3NGB1,I1HG39</t>
  </si>
  <si>
    <t>positive regulation of molecular function</t>
  </si>
  <si>
    <t>GO:0044093</t>
  </si>
  <si>
    <t>I1IKG4,I1GSX9,A0A0Q3HMA1,A0A0Q3FH76,I1H2Y3,I1GWB7,I1HT49,A0A0Q3REA5,I1I7Q7,I1I811,I1HYN1,I1GNY6,A0A2K2DMG6,A0A2K2D0C3,A0A0Q3JCJ2,A0A0Q3H7A1,I1GTF9,I1GVD2,A0A0Q3JS22,I1HB19,I1J0S5,A0A2K2DL78,I1HHT5</t>
  </si>
  <si>
    <t>organelle localization</t>
  </si>
  <si>
    <t>GO:0051640</t>
  </si>
  <si>
    <t>I1H2T1,I1GZS8,I1HGP7,I1IKG4,I1ID84,I1ISM4,A0A0Q3FPL3,A0A2K2CTC4,I1GTH9,I1H2Y3,I1J3H2,I1IQ54,I1HVG3,I1J3H1,I1IEL4,I1H208,A0A0Q3HN45,I1HGB3,I1H1H1,I1IN77,A0A2K2CQY5</t>
  </si>
  <si>
    <t>mRNA transport</t>
  </si>
  <si>
    <t>GO:0051028</t>
  </si>
  <si>
    <t>I1HRH4,I1GWB7,A0A0Q3ICK6,A0A0Q3H292,A0A2K2DMG6,I1H6R4,I1HP30,A0A0Q3HN45,I1HH79,A0A0Q3NGB1</t>
  </si>
  <si>
    <t>positive regulation of GTPase activity</t>
  </si>
  <si>
    <t>GO:0043547</t>
  </si>
  <si>
    <t>I1IKG4,A0A0Q3FH76,I1H2Y3,I1GWB7,I1HT49,I1I811,I1HYN1,A0A2K2DMG6,A0A0Q3H7A1,I1GTF9,I1J0S5</t>
  </si>
  <si>
    <t>ncRNA processing</t>
  </si>
  <si>
    <t>GO:0034470</t>
  </si>
  <si>
    <t>I1HCM0,I1GLD2,I1IT43,I1GVX9,I1IE34,I1IGJ3,A0A0Q3GQX4,I1IEC2,I1GYF2,I1IFK6,I1ITX1,I1IL10,I1IE97,I1HGC7,I1GSM6,I1I0I4,I1IR62,A0A0Q3GRD2,I1GVD6,A0A2K2D2N1,I1HW13,A0A2K2D6K4,I1GPB5,I1HVQ1,A0A2K2CUM8,A0A0Q3FQY2,I1GYG4,A0A0Q3RUS2,I1J3F8,I1GQF6,I1HZA5,I1H5M5,A0A0Q3J3E4,A0A0Q3IER1,I1I2U0,A0A0Q3G2E4,I1H0U7,A0A0Q3H692</t>
  </si>
  <si>
    <t>vesicle organization</t>
  </si>
  <si>
    <t>GO:0016050</t>
  </si>
  <si>
    <t>I1HGP7,I1IKG4,A0A2K2CZC7,I1HU99,I1INZ2,A0A0Q3NH05,I1H2Y3,I1IQ54,I1HVG3,I1H208,A0A2K2DNA0,I1H1H1,I1IN77,A0A0Q3JIS9,I1HN68,A0A2K2CQY5</t>
  </si>
  <si>
    <t>RNA export from nucleus</t>
  </si>
  <si>
    <t>GO:0006405</t>
  </si>
  <si>
    <t>I1HF94,I1HRH4,A0A0Q3ICK6,A0A0Q3H292,I1HPR8,I1H6R4,A0A0Q3HN45,A0A0Q3NDM1,A0A0Q3NGB1,I1HG39</t>
  </si>
  <si>
    <t>cellular protein localization</t>
  </si>
  <si>
    <t>GO:0034613</t>
  </si>
  <si>
    <t>I1H9V2,I1I4G9,A0A0Q3R1X8,I1H2T1,I1HAM0,I1GKW4,I1HUP2,I1HGP7,I1I3B7,I1IF90,I1HH23,I1I7K0,I1IAG0,I1IP40,I1HGZ1,A0A2K2DQ86,I1J015,A0A0Q3JS16,I1HF94,I1HRH4,A0A0Q3ICK6,A0A2K2D0X0,I1HT49,I1HB61,A0A0Q3H292,I1HVG3,A0A2K2DHB8,I1I811,A0A0Q3JFL4,I1H208,I1HFK6,I1HA39,A0A0Q3H6Q4,A0A0Q3MUD4,I1HDI8,A0A0Q3HN45,A0A2K2CGS3,I1H1H1,I1HSQ3,I1H6G4,I1GKW2,I1IN77,I1GL64,A0A0Q3JS22,I1HB19,I1HN68,I1IK97,I1GSH3,I1I673,I1I0A4,A0A2K2CQY5,A0A2K2DSS1</t>
  </si>
  <si>
    <t>regulation of GTPase activity</t>
  </si>
  <si>
    <t>GO:0043087</t>
  </si>
  <si>
    <t>positive regulation of catalytic activity</t>
  </si>
  <si>
    <t>GO:0043085</t>
  </si>
  <si>
    <t>I1IKG4,I1GSX9,A0A0Q3HMA1,A0A0Q3FH76,I1H2Y3,I1GWB7,I1HT49,A0A0Q3REA5,I1I7Q7,I1I811,I1HYN1,I1GNY6,A0A2K2DMG6,A0A2K2D0C3,A0A0Q3JCJ2,A0A0Q3H7A1,I1GTF9,I1GVD2,I1J0S5,A0A2K2DL78,I1HHT5</t>
  </si>
  <si>
    <t>cellular macromolecule localization</t>
  </si>
  <si>
    <t>GO:0070727</t>
  </si>
  <si>
    <t>positive regulation of hydrolase activity</t>
  </si>
  <si>
    <t>GO:0051345</t>
  </si>
  <si>
    <t>I1IKG4,A0A0Q3FH76,I1H2Y3,I1GWB7,I1HT49,I1I7Q7,I1I811,I1HYN1,A0A2K2DMG6,A0A0Q3H7A1,I1GTF9,I1J0S5</t>
  </si>
  <si>
    <t>protein import</t>
  </si>
  <si>
    <t>GO:0017038</t>
  </si>
  <si>
    <t>I1H9V2,I1I4G9,I1HUP2,I1I3B7,I1HH23,I1IP40,I1HRH4,A0A0Q3ICK6,I1HB61,A0A0Q3H292,A0A0Q3JFL4,I1HA39,A0A0Q3H6Q4,A0A0Q3HN45,A0A0Q3JS22,I1HB19</t>
  </si>
  <si>
    <t>nuclear membrane organization</t>
  </si>
  <si>
    <t>GO:0071763</t>
  </si>
  <si>
    <t>I1GKT8,I1IYK0,I1GX44,A0A0Q3GR11</t>
  </si>
  <si>
    <t>protein localization to organelle</t>
  </si>
  <si>
    <t>GO:0033365</t>
  </si>
  <si>
    <t>I1H9V2,I1I4G9,A0A0Q3R1X8,I1HUP2,I1I3B7,I1HH23,I1IP40,I1J015,I1HRH4,A0A0Q3ICK6,A0A2K2D0X0,I1HB61,A0A0Q3H292,A0A2K2DHB8,A0A0Q3JFL4,I1H208,I1HA39,A0A0Q3H6Q4,A0A0Q3MUD4,A0A0Q3HN45,A0A2K2CGS3,I1HSQ3,I1H6G4,I1GKW2,A0A0Q3JS22,I1HB19,I1IK97,I1GSH3,I1I673</t>
  </si>
  <si>
    <t>snRNA pseudouridine synthesis</t>
  </si>
  <si>
    <t>GO:0031120</t>
  </si>
  <si>
    <t>I1HCM0,I1IT43,I1IE97</t>
  </si>
  <si>
    <t>protein transmembrane import into intracellular organelle</t>
  </si>
  <si>
    <t>GO:0044743</t>
  </si>
  <si>
    <t>I1H9V2,I1I4G9,I1I3B7,I1HH23,I1IP40,I1HB61,A0A0Q3JFL4,I1HA39,A0A0Q3JS22,I1HB19</t>
  </si>
  <si>
    <t>protein import into mitochondrial intermembrane space</t>
  </si>
  <si>
    <t>GO:0045041</t>
  </si>
  <si>
    <t>I1H9V2,I1I4G9,I1HH23</t>
  </si>
  <si>
    <t>cellular component assembly</t>
  </si>
  <si>
    <t>GO:0022607</t>
  </si>
  <si>
    <t>A0A0Q3H9X2,I1IVY6,I1I970,I1IZC5,I1IDL3,I1I573,I1HT67,A0A2K2DSA6,I1GQY0,I1HFB1,I1H0K8,I1H8A0,I1IKG4,I1H5T1,A0A0Q3E7D4,I1HTS8,A0A0Q3NH05,A0A0Q3FH76,I1H2Y3,I1H5B3,I1IAJ9,I1HBA4,I1HSH1,I1IDH7,I1GKQ4,I1IS80,I1HEY4,I1IXS4,I1H747,I1IPQ1,I1IYK0,I1H772,I1HGK6,A0A0Q3R8I6,I1GPY0,I1H208,I1H9J8,I1GR92,I1HA39,A0A2K2D3Y0,I1I3N1,I1HFQ9,I1HU85,I1IAF1,A0A0Q3HDP2,A0A2K2DBQ4,I1HZX8,I1HW13,A0A0Q3E6A0,I1H4N9,I1HG95,I1IPH4,I1GX44,I1IMZ4,A0A2K2DHD7,A0A2K2CIF9,I1GUR6,A0A2K2CT98,A0A2K2DNZ2,I1IB22,I1I565</t>
  </si>
  <si>
    <t>supramolecular fiber organization</t>
  </si>
  <si>
    <t>GO:0097435</t>
  </si>
  <si>
    <t>I1I970,A0A0Q3IQF5,A0A0Q3FPL3,I1H5B3,I1HRQ8,I1H747,I1HQA1,I1IEL4,I1GR92,I1GSK5,A0A0Q3E6A0,I1HJ00,A0A2K2DNZ2,I1IB22,I1I565</t>
  </si>
  <si>
    <t>maturation of 5S rRNA</t>
  </si>
  <si>
    <t>GO:0000481</t>
  </si>
  <si>
    <t>I1IFK6,A0A0Q3J3E4,A0A0Q3IER1</t>
  </si>
  <si>
    <t>endomembrane system organization</t>
  </si>
  <si>
    <t>GO:0010256</t>
  </si>
  <si>
    <t>I1GKW4,I1HEA8,I1I7K0,I1GTH9,A0A0Q3NH05,I1HRG8,I1GKT8,I1IYK0,I1IBT3,I1H208,I1I9P9,I1GX44,A0A0Q3GR11,A0A2K2DSS1</t>
  </si>
  <si>
    <t>nuclear export</t>
  </si>
  <si>
    <t>GO:0051168</t>
  </si>
  <si>
    <t>I1HF94,I1HRH4,A0A0Q3ICK6,I1J3H2,A0A0Q3H292,I1J3H1,I1HPR8,I1H6R4,A0A0Q3HN45,A0A0Q3NDM1,A0A0Q3NGB1,I1HG39</t>
  </si>
  <si>
    <t>regulation of cellular localization</t>
  </si>
  <si>
    <t>GO:0060341</t>
  </si>
  <si>
    <t>I1GKW4,I1IKG4,I1HF94,I1H2Y3,I1IQ54,I1H208,I1HG39</t>
  </si>
  <si>
    <t>transcription-dependent tethering of RNA polymerase II gene DNA at nuclear periphery</t>
  </si>
  <si>
    <t>GO:0000972</t>
  </si>
  <si>
    <t>A0A0Q3ICK6,A0A0Q3H292,I1HPR8,A0A0Q3HN45</t>
  </si>
  <si>
    <t>movement of cell or subcellular component</t>
  </si>
  <si>
    <t>GO:0006928</t>
  </si>
  <si>
    <t>I1H2T1,I1I970,I1GZS8,A0A0Q3FPL3,A0A2K2D865,A0A0Q3J3U0,I1IEL4,A0A0Q3I995,I1J339,A0A0Q3LE29,I1H6B5,A0A2K2D2N3</t>
  </si>
  <si>
    <t>chromatin organization</t>
  </si>
  <si>
    <t>GO:0006325</t>
  </si>
  <si>
    <t>I1GRS0,I1HT67,I1GVX9,I1IE34,A0A2K2DSA6,I1HFB1,I1GR99,I1GSM0,I1I418,I1GNF9,I1HUR3,I1HPA7,I1H2K7,I1GTJ0,I1I9F1,A0A0Q3PTS7,I1IKR7,A0A0Q3LS56,I1IAF1,I1J3C4,I1H277,I1H4N9,I1IPH4,A0A2K2CZ68,I1GNW5,I1J0J0,I1IF20,I1I0W2,I1GRV3,I1IW02,I1IWF1</t>
  </si>
  <si>
    <t>sno(s)RNA processing</t>
  </si>
  <si>
    <t>GO:0043144</t>
  </si>
  <si>
    <t>I1HCM0,I1IT43,I1GVX9,I1IE34,I1HZA5</t>
  </si>
  <si>
    <t>establishment of protein localization to organelle</t>
  </si>
  <si>
    <t>GO:0072594</t>
  </si>
  <si>
    <t>I1H9V2,I1I4G9,A0A0Q3R1X8,I1HUP2,I1I3B7,I1HH23,I1IP40,I1HRH4,A0A0Q3ICK6,A0A2K2D0X0,I1HB61,A0A0Q3H292,A0A2K2DHB8,A0A0Q3JFL4,I1HA39,A0A0Q3H6Q4,A0A0Q3MUD4,A0A0Q3HN45,A0A2K2CGS3,I1HSQ3,I1H6G4,A0A0Q3JS22,I1HB19,I1IK97,I1GSH3</t>
  </si>
  <si>
    <t>cytoskeleton organization</t>
  </si>
  <si>
    <t>GO:0007010</t>
  </si>
  <si>
    <t>I1I970,A0A0Q3IQF5,A0A0Q3EAR4,A0A0Q3FPL3,I1IFY9,I1HTS8,A0A0Q3FH76,I1H5B3,I1IBL5,I1HRQ8,I1H747,I1HQA1,I1IEL4,I1GR92,I1GSK5,A0A0Q3E6A0,I1GZ99,I1HJ00,A0A0Q3NYA6,A0A2K2DNZ2,I1IB22,I1I565</t>
  </si>
  <si>
    <t>sno(s)RNA metabolic process</t>
  </si>
  <si>
    <t>GO:0016074</t>
  </si>
  <si>
    <t>intracellular lipid transport</t>
  </si>
  <si>
    <t>GO:0032365</t>
  </si>
  <si>
    <t>I1HFL5,A0A0Q3R3K2,I1IEV5,I1II59</t>
  </si>
  <si>
    <t>nucleus organization</t>
  </si>
  <si>
    <t>GO:0006997</t>
  </si>
  <si>
    <t>I1ID41,I1HEA8,I1H8U2,I1GKT8,I1IYK0,I1GX44,A0A0Q3GR11</t>
  </si>
  <si>
    <t>posttranscriptional tethering of RNA polymerase II gene DNA at nuclear periphery</t>
  </si>
  <si>
    <t>GO:0000973</t>
  </si>
  <si>
    <t>A0A0Q3ICK6,A0A0Q3H292,A0A0Q3HN45</t>
  </si>
  <si>
    <t>mitochondrial proton-transporting ATP synthase complex assembly</t>
  </si>
  <si>
    <t>GO:0033615</t>
  </si>
  <si>
    <t>I1GKQ4,A0A2K2DBQ4,I1HZX8</t>
  </si>
  <si>
    <t>amide biosynthetic process</t>
  </si>
  <si>
    <t>GO:0043604</t>
  </si>
  <si>
    <t>A0A0Q3P394,I1I4T0,I1H4V9,I1IVY6,I1IUQ2,A0A0Q3JUP6,I1GLN7,I1H4P8,I1GSB2,I1I006,I1H3J7,A0A2K2DI87,A0A0Q3H0M9,I1H5T1,A0A0Q3F6U3,I1HIY0,A0A2K2DCU5,I1HMZ7,I1HVW3,A0A0Q3ICN3,A0A0Q3KRU7,I1IDQ6,A0A0Q3KFB6,A0A2K2CL81,I1GYF2,I1HNL5,I1GYK4,I1J3H2,I1IAJ9,I1HBA4,I1IJQ3,I1I4L8,I1IQ55,I1HEY4,I1J3H1,I1IE97,I1IBQ4,I1H0L4,I1I0I4,A0A0Q3HT27,A0A0Q3GJ94,A0A0Q3LYI1,I1HP30,A0A0Q3J480,I1H8D0,I1HIX4,I1HU39,I1HKN4,I1HW13,I1GNU3,I1GTN7,A0A0Q3JQ87,I1GWC9,I1HH79,I1GLX8,I1HID3,I1I3M1,I1HVY3,A0A2K2CIF9,I1GZD9,I1HRF6,I1I090</t>
  </si>
  <si>
    <t>vesicle budding from membrane</t>
  </si>
  <si>
    <t>GO:0006900</t>
  </si>
  <si>
    <t>I1IKG4,A0A2K2CZC7,I1HU99,I1INZ2,A0A0Q3NH05,I1H2Y3,I1H208,A0A2K2DNA0,A0A0Q3JIS9</t>
  </si>
  <si>
    <t>snRNA modification</t>
  </si>
  <si>
    <t>GO:0040031</t>
  </si>
  <si>
    <t>regulation of localization</t>
  </si>
  <si>
    <t>GO:0032879</t>
  </si>
  <si>
    <t>I1GKW4,I1IKG4,I1HF94,I1H2Y3,I1H5B3,I1IQ54,I1IFT4,I1GNY6,I1H208,A0A0Q3H7A1,I1HG39</t>
  </si>
  <si>
    <t>establishment of localization</t>
  </si>
  <si>
    <t>GO:0051234</t>
  </si>
  <si>
    <t>I1H9V2,I1I4G9,A0A0Q3IPJ8,A0A0Q3R1X8,I1H2T1,I1HAM0,I1GL63,I1GP66,I1GKW4,I1H6Z5,I1GV58,I1J3K8,I1HND1,I1GZS8,I1HUP2,I1HGP7,I1I3B7,A0A0Q3IWN2,I1IF90,I1HH23,I1H9R6,I1IKG4,I1HJR4,A0A2K2CZC7,I1I7K0,I1IP40,I1HGZ1,I1HUD2,I1HFL5,I1ILW0,I1ISM4,I1HU99,A0A2K2DQ86,A0A0Q3R3K2,A0A0Q3FPL3,I1HBW6,I1J015,A0A2K2CTC4,A0A2K2DFB0,I1INZ2,A0A0Q3JS16,I1IQG8,I1GWD6,I1GPH0,I1HU72,A0A0Q3M0I8,A0A0Q3NH05,I1HF94,I1H2Y3,I1HRH4,I1GWB7,I1HRG8,A0A0Q3ICK6,I1H5B3,A0A2K2D0X0,I1HTQ7,I1HN42,I1HT49,I1J3H2,I1HPA9,I1HB61,A0A0Q3H292,I1IEV5,I1IAK3,I1IQ54,I1IHT1,I1HVG3,A0A2K2DHB8,I1J3H1,I1HEQ2,A0A0Q3KQM4,I1I811,I1IDP5,A0A0Q3LLR3,I1HSK4,A0A2K2DEB1,I1HYN1,A0A0Q3P4C7,I1HPR8,I1IFT4,I1GUA8,I1GNY6,I1I363,A0A0Q3K0P8,A0A0Q3JFL4,I1IEL4,I1H208,A0A2K2DMG6,I1HFK6,I1HA39,I1H6N6,I1HV85,I1H6R4,I1I703,I1GZ45,A0A0Q3H6Q4,A0A0Q3MUD4,A0A2K2CI02,I1HDI8,I1HP30,I1H6K1,A0A0Q3HN45,I1IHF0,A0A0Q3FLA2,I1HCC2,I1GYW9,I1HGB3,A0A2K2DNA0,A0A2K2CGS3,I1II59,I1H8C6,I1IWI6,I1HLF0,I1H1H1,A0A0Q3H7A1,I1GTF1,I1GTF9,I1HSQ3,I1H6G4,I1J3G5,I1GKW2,I1IFZ4,I1IN77,I1GL64,A0A0Q3JS22,A0A0Q3JE80,A0A0Q3JIS9,I1HB19,I1IDF3,I1HH79,I1HYM4,I1IVA3,I1IG17,I1HN68,A0A0Q3NDM1,I1J0S5,I1IZY9,I1IK97,I1HTU3,I1I0Q8,I1HIZ1,I1GSH3,I1H374,I1GWJ3,A0A0Q3H9T9,A0A0Q3NGB1,I1J1F6,I1H6S9,I1IQ68,I1I0A4,I1IBW7,I1HIT9,A0A2K2DVB8,I1I736,A0A2K2CQY5,I1HG39,I1ISR4,A0A2K2DSS1</t>
  </si>
  <si>
    <t>localization</t>
  </si>
  <si>
    <t>GO:0051179</t>
  </si>
  <si>
    <t>I1H9V2,I1I4G9,A0A0Q3IPJ8,A0A0Q3R1X8,I1H2T1,I1HAM0,I1I970,I1GL63,I1GP66,I1GKW4,I1H6Z5,I1GV58,I1J3K8,I1HND1,I1GZS8,I1HUP2,I1HGP7,I1I3B7,A0A0Q3IWN2,I1IF90,I1HH23,I1H9R6,I1IKG4,I1HJR4,I1ID84,A0A2K2CZC7,I1I7K0,I1IAG0,I1IP40,I1HGZ1,I1HUD2,I1HFL5,I1ILW0,I1ISM4,I1HU99,A0A2K2DQ86,A0A0Q3R3K2,A0A0Q3FPL3,I1HBW6,I1J015,A0A2K2CTC4,A0A2K2DFB0,I1INZ2,A0A0Q3JS16,I1IQG8,I1GWD6,I1GPH0,I1GTH9,I1HU72,A0A0Q3M0I8,A0A0Q3NH05,I1HF94,I1H2Y3,I1HRH4,I1GWB7,I1HRG8,A0A0Q3ICK6,I1H5B3,A0A2K2D0X0,I1HTQ7,I1HN42,I1HT49,I1J3H2,I1HPA9,I1HB61,A0A0Q3H292,I1IEV5,I1IAK3,I1IQ54,I1IHT1,I1HVG3,A0A2K2DHB8,I1J3H1,I1HEQ2,A0A0Q3KQM4,I1I811,I1IDP5,A0A0Q3LLR3,I1HSK4,A0A2K2DEB1,I1HYN1,A0A0Q3P4C7,I1HPR8,I1IFT4,I1GUA8,I1GNY6,I1I363,A0A0Q3K0P8,A0A0Q3JFL4,I1IEL4,I1H208,A0A2K2DMG6,I1HFK6,I1HA39,I1H6N6,I1HV85,I1H6R4,I1I703,I1GZ45,A0A0Q3H6Q4,A0A0Q3MUD4,A0A2K2CI02,I1HDI8,I1HP30,I1H6K1,A0A0Q3HN45,I1IHF0,A0A0Q3FLA2,I1HCC2,I1IXI6,I1GYW9,I1HGB3,A0A2K2DNA0,A0A2K2CGS3,I1II59,I1H8C6,I1IWI6,I1HLF0,I1H1H1,A0A0Q3H7A1,I1GTF1,I1GTF9,I1HSQ3,I1H6G4,I1J3G5,I1GKW2,I1IFZ4,I1IN77,I1GL64,A0A0Q3JS22,A0A0Q3JE80,A0A0Q3JIS9,I1HB19,I1IDF3,I1HH79,I1HYM4,I1IVA3,I1IG17,I1HN68,A0A0Q3NDM1,I1J0S5,I1IZY9,I1IK97,I1HTU3,I1I0Q8,I1HIZ1,I1GSH3,I1I673,I1H374,I1GWJ3,A0A0Q3H9T9,A0A0Q3NGB1,I1J1F6,I1H6S9,I1IQ68,I1I0A4,I1IBW7,I1HIT9,A0A2K2DVB8,I1I736,A0A2K2CQY5,I1HG39,I1ISR4,A0A2K2DSS1</t>
  </si>
  <si>
    <t>mitochondrial transport</t>
  </si>
  <si>
    <t>GO:0006839</t>
  </si>
  <si>
    <t>I1H9V2,I1I4G9,I1HUP2,I1I3B7,I1HH23,I1IP40,A0A2K2DHB8,A0A0Q3JFL4,I1I703,A0A0Q3MUD4,I1H6G4,A0A0Q3JS22,I1HB19,I1IK97</t>
  </si>
  <si>
    <t>peptide biosynthetic process</t>
  </si>
  <si>
    <t>GO:0043043</t>
  </si>
  <si>
    <t>A0A0Q3P394,I1I4T0,I1H4V9,I1IVY6,I1IUQ2,A0A0Q3JUP6,I1GLN7,I1H4P8,I1GSB2,I1I006,I1H3J7,A0A2K2DI87,A0A0Q3H0M9,I1H5T1,I1HIY0,A0A2K2DCU5,I1HMZ7,I1HVW3,A0A0Q3ICN3,A0A0Q3KRU7,I1IDQ6,A0A0Q3KFB6,A0A2K2CL81,I1GYF2,I1HNL5,I1GYK4,I1J3H2,I1IAJ9,I1HBA4,I1IJQ3,I1I4L8,I1IQ55,I1HEY4,I1J3H1,I1IE97,I1IBQ4,I1H0L4,I1I0I4,A0A0Q3HT27,A0A0Q3GJ94,A0A0Q3LYI1,I1HP30,A0A0Q3J480,I1H8D0,I1HIX4,I1HU39,I1HW13,I1GNU3,I1GTN7,A0A0Q3JQ87,I1GWC9,I1HH79,I1GLX8,I1I3M1,I1HVY3,A0A2K2CIF9,I1GZD9,I1HRF6</t>
  </si>
  <si>
    <t>microtubule-based process</t>
  </si>
  <si>
    <t>GO:0007017</t>
  </si>
  <si>
    <t>I1H2T1,I1GZS8,A0A0Q3EAR4,I1HTS8,A0A0Q3FH76,A0A2K2D865,A0A0Q3J3U0,I1IBL5,I1HRQ8,I1HQA1,A0A0Q3I995,I1GSK5,A0A0Q3E6A0,I1J339,A0A0Q3LE29,I1H6B5,I1HTP8,I1HJ00,A0A2K2D2N3,A0A0Q3NYA6</t>
  </si>
  <si>
    <t>aromatic amino acid family biosynthetic process, prephenate pathway</t>
  </si>
  <si>
    <t>GO:0009095</t>
  </si>
  <si>
    <t>A0A2K2DMR9,I1GWX1,I1ISZ5,I1IXE5</t>
  </si>
  <si>
    <t>nuclear-transcribed mRNA catabolic process, nonsense-mediated decay</t>
  </si>
  <si>
    <t>GO:0000184</t>
  </si>
  <si>
    <t>I1IBT8,I1HFH3,I1HP30,I1IZ93,I1HH79</t>
  </si>
  <si>
    <t>transport</t>
  </si>
  <si>
    <t>GO:0006810</t>
  </si>
  <si>
    <t>I1H9V2,I1I4G9,A0A0Q3IPJ8,A0A0Q3R1X8,I1H2T1,I1HAM0,I1GL63,I1GP66,I1GKW4,I1H6Z5,I1GV58,I1J3K8,I1HND1,I1HUP2,I1HGP7,I1I3B7,A0A0Q3IWN2,I1IF90,I1HH23,I1H9R6,I1IKG4,I1HJR4,A0A2K2CZC7,I1I7K0,I1IP40,I1HGZ1,I1HUD2,I1HFL5,I1ILW0,I1HU99,A0A2K2DQ86,A0A0Q3R3K2,A0A0Q3FPL3,I1HBW6,I1J015,A0A2K2CTC4,A0A2K2DFB0,I1INZ2,A0A0Q3JS16,I1IQG8,I1GWD6,I1GPH0,I1HU72,A0A0Q3M0I8,A0A0Q3NH05,I1HF94,I1H2Y3,I1HRH4,I1GWB7,I1HRG8,A0A0Q3ICK6,I1H5B3,A0A2K2D0X0,I1HTQ7,I1HN42,I1HT49,I1J3H2,I1HPA9,I1HB61,A0A0Q3H292,I1IEV5,I1IAK3,I1IQ54,I1IHT1,I1HVG3,A0A2K2DHB8,I1J3H1,I1HEQ2,A0A0Q3KQM4,I1I811,I1IDP5,A0A0Q3LLR3,I1HSK4,A0A2K2DEB1,I1HYN1,A0A0Q3P4C7,I1HPR8,I1IFT4,I1GUA8,I1GNY6,I1I363,A0A0Q3K0P8,A0A0Q3JFL4,I1IEL4,I1H208,A0A2K2DMG6,I1HFK6,I1HA39,I1H6N6,I1HV85,I1H6R4,I1I703,I1GZ45,A0A0Q3H6Q4,A0A0Q3MUD4,A0A2K2CI02,I1HDI8,I1HP30,I1H6K1,A0A0Q3HN45,I1IHF0,A0A0Q3FLA2,I1HCC2,I1GYW9,A0A2K2DNA0,A0A2K2CGS3,I1II59,I1H8C6,I1IWI6,I1HLF0,I1H1H1,A0A0Q3H7A1,I1GTF1,I1GTF9,I1HSQ3,I1H6G4,I1J3G5,I1GKW2,I1IFZ4,I1IN77,I1GL64,A0A0Q3JS22,A0A0Q3JE80,A0A0Q3JIS9,I1HB19,I1IDF3,I1HH79,I1HYM4,I1IVA3,I1IG17,I1HN68,A0A0Q3NDM1,I1J0S5,I1IZY9,I1IK97,I1HTU3,I1I0Q8,I1HIZ1,I1GSH3,I1H374,I1GWJ3,A0A0Q3H9T9,A0A0Q3NGB1,I1J1F6,I1H6S9,I1IQ68,I1I0A4,I1IBW7,I1HIT9,A0A2K2DVB8,I1I736,A0A2K2CQY5,I1HG39,I1ISR4,A0A2K2DSS1</t>
  </si>
  <si>
    <t>nuclear transport</t>
  </si>
  <si>
    <t>GO:0051169</t>
  </si>
  <si>
    <t>I1HF94,I1HRH4,A0A0Q3ICK6,I1J3H2,A0A0Q3H292,I1J3H1,I1HYN1,I1HPR8,I1H6R4,A0A0Q3H6Q4,A0A0Q3HN45,A0A0Q3NDM1,A0A0Q3NGB1,I1HG39</t>
  </si>
  <si>
    <t>nucleocytoplasmic transport</t>
  </si>
  <si>
    <t>GO:0006913</t>
  </si>
  <si>
    <t>gene expression</t>
  </si>
  <si>
    <t>GO:0010467</t>
  </si>
  <si>
    <t>A0A0Q3H9X2,I1IEX5,A0A0Q3P394,I1IE46,I1HCM0,I1I4T0,I1H4V9,I1IVY6,I1IUQ2,I1GRS0,I1I970,I1IDL3,I1GLD2,I1HT67,A0A0Q3JUP6,I1GLN7,I1H4P8,I1IT43,I1GVX9,I1IE34,I1GSB2,I1I006,I1GR99,I1HE92,I1H3J7,I1H0K8,I1H8A0,A0A2K2DI87,A0A0Q3H0M9,I1H5T1,I1IGJ3,A0A0Q3GQX4,I1HIY0,I1I1H0,I1GKU0,I1I418,I1GNF9,I1IQG8,A0A2K2DCU5,I1HMZ7,I1H6D9,I1HVW3,I1HTX6,A0A0Q3ICN3,A0A2K2D5X4,I1HQ79,I1I0G3,A0A0Q3KRU7,I1IDQ6,I1GQZ3,I1HRH4,A0A0Q3KFB6,A0A2K2CL81,I1HE13,I1IEC2,I1IK06,I1GYF2,I1IBT8,I1HNL5,I1GYK4,I1H344,I1HFH3,I1J3H2,I1IG43,I1IU01,A0A0Q3H292,I1I1Z8,I1IAJ9,I1HBA4,I1GQU2,I1IFK6,I1IJQ3,A0A0Q3PTS7,I1I4L8,I1IQ55,I1HGE5,I1ITX1,I1IS80,I1J302,I1HEY4,I1HNZ5,I1IEZ7,A0A2K2DHB8,A0A0Q3INF3,I1J3H1,I1IL10,I1GUA4,I1IE97,I1GM40,A0A2K2CHG0,I1ITP9,I1IBQ4,I1H0L4,I1IEH6,I1IEF7,I1HFR5,I1HYA3,I1HGC7,I1H772,I1J0N2,I1ISN8,I1GSM6,I1IKR7,I1I0I4,I1H9D3,I1IR62,I1HFQ8,I1HHT4,I1IED4,A0A0Q3HT27,A0A0Q3GRD2,I1HE83,A0A2K2DC68,I1ICE5,I1H6R4,A0A0Q3GJ94,A0A0Q3LYI1,I1I525,A0A2K2D3Y0,A0A0Q3MXW2,I1IQM5,I1HP30,A0A0Q3PZH0,I1GVD6,A0A0Q3J480,I1H8D0,I1II60,I1I127,A0A0Q3LS56,I1IVN2,I1HNB2,I1HIX4,A0A0Q3HDP2,A0A2K2D2N1,I1HQM0,I1HU39,A0A0Q3ERC4,I1J334,I1J3C4,I1GM62,I1GWY3,I1HD18,I1HW13,I1H8K2,I1IA33,A0A0Q3JYH4,A0A0Q3QNV8,A0A0Q3R4E5,I1I8B6,I1H277,A0A2K2D6K4,I1GNU3,I1IIH8,I1GPB5,A0A0Q3M8R3,I1GTN7,A0A0Q3JQ87,I1I2I8,I1GWC9,I1I1U1,I1H4N9,I1IPH4,I1I0N2,I1II62,I1H536,I1H150,I1IZ93,I1HVQ1,I1HSL8,A0A2K1RAE0,I1IAH2,A0A2K2CUM8,A0A0Q3ILX1,A0A2K2CZ68,A0A0Q3QB41,I1HBZ6,A0A0Q3EF26,I1GNW5,I1IMZ4,I1HH79,I1GLX8,A0A2K2DIR9,A0A0Q3FQY2,A0A2K2DPA6,A0A0Q3IDE8,I1GYG4,I1I3M1,A0A0Q3PDG0,A0A0Q3E3A2,I1HMS8,I1IMI9,A0A0Q3RUS2,I1J3F8,I1GQF6,I1HZA5,I1IK97,I1INU8,A0A0Q3FDW7,I1HFM9,I1I7R3,I1HVY3,A0A0Q3HIC5,A0A0Q3IPC8,I1H5M5,A0A0Q3LNB8,A0A0Q3J3E4,I1HEU4,A0A2K2CIF9,I1HE91,I1GWE1,I1IVN0,A0A0Q3IER1,I1I2U0,I1GUR6,A0A0Q3G2E4,I1I1K5,A0A2K2CZY0,I1GZT4,I1IF20,I1H0U7,I1GWY1,I1H720,I1GRV3,I1GLP6,A0A0Q3NGB1,A0A2K2DQD6,I1GW41,I1IW02,I1HAF2,I1HRS8,A0A2K2CT98,A0A0Q3H692,A0A0Q3FYI0,I1HRF6,A0A0Q3J566,A0A2K2DVU5,A0A0Q3EKS1,I1IMW9,I1IZ23</t>
  </si>
  <si>
    <t>intracellular anatomical structure</t>
  </si>
  <si>
    <t>GO:0005622</t>
  </si>
  <si>
    <t>I1H9V2,I1H1T8,I1I4G9,A0A0Q3H9X2,I1IEX5,I1HLI3,I1ID41,A0A0Q3R1X8,I1H2T1,I1HEQ7,A0A0Q3FLA7,I1I0L2,I1HAM0,I1HUN1,I1GRD3,I1I0M3,I1GRE7,A0A0Q3EFU0,I1IMB4,I1GLL2,A0A0Q3P394,I1IE46,I1HCM0,A0A2K2DC37,I1I0L5,I1I4T0,I1H4V9,I1IVY6,I1GRS0,I1I970,A0A0Q3LDX5,I1HSV5,I1IZC5,I1GPQ9,I1GL63,I1H2B8,I1IDL3,I1GL13,I1GP66,I1I573,I1GLD2,I1J2Y6,A0A0Q3IQF5,I1GRG7,I1HT67,I1H338,I1GKW4,A0A0Q3JUP6,I1GRM4,I1IWI5,A0A0Q3PA55,A0A2K2D7U0,I1GLN7,I1H4P8,I1IT43,I1HMR2,I1H0M8,I1HC77,I1GVX9,I1IE34,I1IKL5,I1HEA8,I1H6Z5,I1GVZ8,I1GSB2,A0A2K2CPG2,I1H5G8,I1J3K8,I1GZI6,I1GZS8,I1HPK3,A0A2K2DSA6,I1HUP2,I1GQY0,A0A0Q3EAR4,A0A0Q3J734,I1HGP7,I1IYI9,I1I006,I1HFB1,I1GRV1,I1GR99,I1HXW5,I1HA38,I1I3B7,A0A0Q3IWN2,I1IF90,I1HE92,A0A0Q3LK48,I1J2T0,I1H3J7,I1H0K8,I1IAX7,I1H8A0,I1ITN8,I1HH23,A0A2K2DI87,A0A0Q3H0M9,I1IX06,I1IDE0,A0A0Q3LJP6,I1H0N3,I1IKG4,I1H5T1,I1HNS4,A0A0Q3M1M0,I1HJR4,I1J0Z2,I1GSX9,I1IGJ3,I1I144,I1IHA9,A0A0Q3F6U3,I1ID84,A0A0Q3GQX4,A0A2K2CZC7,I1IWV2,I1HIY0,I1IGN6,I1I7K0,I1GQY1,I1HZ21,I1HYB1,I1IAG0,I1GWG1,I1GSM0,I1IVG1,A0A0Q3H8W8,I1HI18,I1J3B8,I1IP40,A0A2K2D980,I1HGZ1,I1HUD2,I1HFL5,I1GWA2,I1GYQ5,I1H2D3,A0A2K2DP94,I1GWG2,I1ILW0,I1HU99,I1I1H0,I1HR67,A0A2K2DQ86,A0A0Q3E7D4,A0A0Q3R3K2,A0A0Q3FPL3,I1IU18,I1GKU0,I1I418,I1GNF9,I1HME4,I1J015,I1HUR3,A0A2K2CTC4,I1HTS8,I1HPA7,I1ITT9,A0A0Q3HMA1,I1INZ2,I1HB79,I1IT22,A0A0Q3JS16,I1IQG8,I1GWD6,I1HVW0,I1HG09,I1H1A0,I1I280,A0A2K2DCU5,I1HMZ7,A0A2K2DC04,A0A0Q3S014,I1H7X9,A0A0Q3GSS9,I1H6D9,A0A2K2CWS2,I1IMM5,I1GTH9,I1HVW3,I1ITS3,I1HA43,A0A2K2D4G1,I1HTX6,I1I788,A0A0Q3M0I8,A0A0Q3ICN3,A0A2K2D5X4,A0A2K2DHF1,A0A0Q3NH05,I1H2K7,I1I9H6,I1HQ79,I1I0G3,A0A0Q3FH76,A0A2K2D865,I1HF94,I1ISV4,A0A0Q3KRU7,I1H2Y3,A0A0Q3HLY0,I1IVF8,I1GQA1,A0A0Q3HF61,I1HRH4,I1HAP7,I1I0F5,A0A0Q3KFB6,A0A2K2CL81,I1HE13,I1GWB7,I1HRG8,I1IEC2,A0A0Q3ICK6,I1GTJ0,I1GSW3,I1H5B3,A0A2K2D0X0,A0A2K2DM21,I1HTQ7,I1IK06,I1GMN0,I1GYF2,I1H8U2,I1GZC2,I1IBT8,I1HXK3,I1I9F1,I1HT49,I1GYK4,I1H344,I1I4T4,I1HFH3,I1J3H2,I1IG43,A0A0Q3J3U0,I1HPA9,I1J1F1,I1IU01,A0A0Q3FMJ8,I1HB61,A0A0Q3H292,I1I1Z8,I1IEV5,I1IAK3,I1IAJ9,I1HBA4,I1IQ54,I1GQU2,A0A0Q3REA5,A0A0Q3FL26,I1IHT1,I1GKU9,A0A0Q3RIE6,I1IMJ3,I1HSH1,I1J367,I1IBL5,I1GNW9,A0A2K2D4T5,I1IDH7,I1IFK6,I1IWW9,A0A0Q3H3A5,I1IJQ3,I1GKT8,I1IV84,I1IMT0,A0A0Q3PTS7,I1HRQ8,I1I4L8,I1GKQ4,A0A2K2DEX1,I1HA42,I1IQ55,I1HGE5,I1GPH6,I1GKL0,I1HUQ0,I1HVG3,I1ITX1,A0A0Q3ERS9,I1IS80,I1J302,I1ITR8,I1H213,I1HS30,I1HEY4,I1IXS4,I1HNZ5,I1HDG5,I1IEZ7,A0A2K2DHB8,A0A0Q3INF3,A0A2K2CU96,I1J3H1,A0A0Q3KQM4,I1I7Q7,I1IL10,I1GUA4,I1H747,I1IE97,I1I811,I1IPQ1,I1HCW2,I1GM40,I1GN35,A0A2K2CHG0,I1IDP5,I1ITP9,A0A0Q3LLR3,I1HSK4,I1IBQ4,I1HRR0,I1H0L4,I1GMQ5,I1GLG0,A0A0Q3QBQ9,I1IEH6,I1J2K0,I1HW17,I1IEF7,I1IYK0,I1ISC8,I1HFR5,I1GY69,I1HYA3,A0A0Q3HUL9,I1HYN1,A0A0Q3LL81,A0A0Q3P4C7,I1HGC7,I1H772,I1J0N2,I1ISN8,I1H9T4,I1HGK6,I1GSM6,I1IKR7,I1I0I4,I1H9D3,I1HPR8,A0A0Q3G5Y8,A0A0Q3R8I6,A0A0Q3KT70,I1IFT4,I1HCN3,I1HFQ8,I1I9U8,I1I910,I1HHT4,I1GNY6,I1J3U6,I1HJF5,I1I363,I1IED4,I1H7C7,A0A0Q3KE39,I1HQA1,A0A0Q3HT27,A0A0Q3GRD2,I1IBT3,A0A0Q3FCU4,A0A0Q3JFL4,I1HE83,A0A0Q3QB34,I1GZG6,A0A2K2DC68,I1ICE5,I1IRT6,I1IEL4,A0A0Q3KQX3,I1HX24,A0A2K2D9L9,I1H208,I1HXX4,A0A2K2DN69,A0A2K2DMG6,I1H5E3,A0A2K2D0C3,I1HFK6,I1H1M5,I1GR92,I1HA39,I1H6N6,I1HQI1,I1IKZ8,I1H6R4,I1IH32,A0A0Q3GJ94,A0A0Q3LYI1,I1H902,I1I703,I1I525,A0A2K2D3Y0,A0A0Q3MXW2,I1GKY4,I1H2U1,I1GZ45,A0A0Q3H6Q4,I1H4L2,A0A0Q3MUD4,I1IQM5,A0A0Q3JCJ2,I1HDI8,I1HP30,I1H6K1,I1H7Q0,A0A0Q3PZH0,I1GVD6,I1ITA2,I1I3N1,A0A0Q3J480,I1H8D0,I1I9H7,A0A0Q3P040,A0A0Q3HN45,I1HIS4,A0A0Q3MND8,I1HFQ9,I1II60,I1I127,I1GTX0,I1IDF2,A0A0Q3LS56,I1GQZ4,A0A0Q3I995,I1HU85,I1IAF1,A0A0Q3I5R7,I1IRW2,I1HCC2,A0A0Q3IZW1,I1GYK8,I1IVN2,I1HIX4,I1GYW9,I1HGB3,A0A2K2DNA0,A0A0Q3HDP2,A0A2K2DBQ4,A0A2K2D2N1,A0A2K2CGS3,A0A0Q3EQR1,I1II59,I1HLF0,I1HQM0,I1I6J1,I1HU39,A0A0Q3ERC4,I1HZX8,I1I2N9,I1H1H1,A0A0Q3H7A1,I1J334,A0A0Q3HUS3,I1GTF1,I1I5E8,I1J3C4,I1GTF9,I1HY12,I1GM62,I1GWY3,I1HD18,I1HPI5,I1HW13,I1H8U0,I1GU51,I1GP76,I1HSQ3,I1H8K2,I1IA33,A0A0Q3JYH4,A0A0Q3QNV8,A0A0Q3R4E5,I1IV86,A0A0Q3ITT3,I1I8B6,I1H6G4,I1H277,I1GVD2,I1GSL1,A0A0Q3EC24,A0A0Q3LBH5,I1J3G5,A0A2K2D6K4,I1GKW2,I1HLV3,I1GNU3,I1IIH8,I1GPB5,A0A0Q3M8R3,I1IFZ4,A0A0Q3RYR0,I1HYH6,I1IN77,A0A0Q3JGF5,A0A0Q3JQ87,I1ISG9,I1GSK5,I1I5K8,I1INP0,I1I2I8,A0A0Q3E6A0,I1I1U1,A0A0Q3MBR8,I1H4N9,A0A0Q3L922,A0A0Q3FKK6,I1HG95,I1HLC4,I1IFX8,I1IPH4,I1ISZ5,I1ISK8,I1GL64,I1I0N2,I1II62,I1H536,I1IZ93,A0A0Q3JS22,I1HDZ6,A0A0Q3JE80,A0A0Q3ETG0,I1HCE3,I1IXE5,A0A0Q3E1P6,I1I5L5,I1H6V1,I1I5L7,I1HVQ1,I1GS85,I1HDU1,I1IYQ3,I1H301,A0A0Q3JJL2,A0A0Q3S2G0,I1H203,I1GKD6,I1HSL8,I1HHS0,A0A0Q3JIS9,A0A2K1RAE0,A0A2K2CT65,I1IAH2,A0A2K2CUM8,I1GX44,I1HB19,I1I954,A0A0Q3IP44,I1IDF3,I1J339,A0A2K2CZ68,I1I528,I1GN00,I1I2T7,I1IEN4,A0A0Q3QB41,I1HBZ6,I1GUY6,I1IIV5,I1GNW5,I1H1B3,I1IMZ4,A0A0Q3LE29,I1HH79,I1GLX8,I1HE90,I1H245,I1IVA3,A0A2K2DIR9,I1HID3,A0A0Q3FQY2,I1HHT8,I1IV28,A0A2K2DPA6,A0A0Q3IDE8,I1HYF7,I1ITC9,I1GYG4,I1I3M1,A0A0Q3E3A2,I1HSG5,I1HMS8,I1HN68,A0A0Q3NDM1,A0A0Q3RUS2,I1J3F8,I1HJK1,A0A0Q3GR11,I1H6B5,I1GQF6,I1J0S5,A0A2K2DIU6,I1HA74,A0A0Q3RM04,I1IY54,I1IZY9,A0A2K2DL78,I1GU49,A0A0Q3NGH9,I1GQ02,I1HZA5,I1HC05,I1HF38,I1GY74,I1IK97,I1INU8,I1I0Q8,I1H250,I1HP68,A0A0Q3F7N8,I1I0V8,I1HCT9,I1HCW6,A0A0Q3FDW7,A0A2K2DA65,I1HFM9,I1HIW6,A0A0Q3IY63,I1HBW4,A0A0Q3IYG4,I1I7R3,I1HTP8,I1HJ00,A0A0Q3H2U5,A0A0Q3HIC5,A0A0Q3ECD8,I1GSH3,I1I713,A0A0Q3J2K4,A0A2K2D2N3,I1H5M5,I1HQA8,A0A0Q3J3E4,I1HRX8,I1HEU4,A0A2K2CIF9,I1I673,A0A0Q3KXL4,I1IR89,I1HE91,I1HKV7,I1GWE1,I1IVN0,A0A0Q3IER1,I1HHT5,I1I2U0,I1GUR6,I1GWJ3,A0A0Q3NJ57,A0A0Q3G2E4,I1ISN1,I1I1K5,A0A2K2CZY0,I1GZT4,I1I2D3,I1IF20,I1H048,A0A0Q3II72,I1H0U7,I1IGW0,A0A2K2DND5,I1GWY1,I1I5L8,I1IAU8,A0A0Q3GD13,I1GV19,I1H720,I1GRV3,I1GLP6,A0A0Q3NGB1,A0A0Q3NYA6,I1J1F6,I1IP84,I1IQ68,A0A0Q3FH72,A0A0Q3HYA9,A0A2K2DQD6,I1I0A4,A0A0Q3HVK2,A0A0Q3FGE0,I1GW41,A0A0Q3GRV1,I1H618,I1IW02,I1H9R5,I1I4D4,I1HAF2,I1HRS8,A0A2K2DI54,A0A0Q3H642,A0A0Q3L481,A0A2K2CT98,I1HC56,A0A0Q3H692,I1HRX7,I1HFM1,I1GL12,I1HDY0,A0A0Q3HLH4,I1I5I2,A0A0Q3F1N5,I1IBW7,A0A0Q3FYI0,I1IU19,A0A2K2CXK2,I1HQN5,I1HRF6,A0A0Q3IVM8,A0A0Q3J566,I1IWF1,A0A2K2CUQ4,I1HIT9,A0A2K2DVU5,I1HNY5,I1H1R1,A0A0Q3GNS2,I1H542,I1I090,A0A2K2DVB8,A0A2K2DNZ2,I1IB22,A0A0Q3GB96,I1HT34,I1HS05,I1IMN4,A0A2K2CQY5,I1J011,I1HG39,A0A0Q3EKS1,A0A2K2DSS1,I1IMW9,I1IE95,I1GZ37,A0A0Q3J8U5,I1I565,I1H6D2,I1IZ23</t>
  </si>
  <si>
    <t>I1H9V2,I1H1T8,I1I4G9,I1IEX5,I1HLI3,A0A0Q3R1X8,I1H2T1,I1HEQ7,A0A0Q3FLA7,I1I0L2,I1HAM0,I1HUN1,I1I0M3,I1GRE7,A0A0Q3EFU0,I1GLL2,A0A0Q3P394,I1IE46,A0A2K2DC37,I1I0L5,I1IVY6,I1I970,A0A0Q3LDX5,I1HSV5,I1IZC5,I1GL63,I1H2B8,I1IDL3,I1GL13,I1GP66,I1I573,I1GLD2,A0A0Q3IQF5,I1HT67,I1H338,I1GKW4,A0A0Q3JUP6,I1GRM4,I1IWI5,A0A0Q3PA55,A0A2K2D7U0,I1GLN7,I1H4P8,I1HMR2,I1H0M8,I1HC77,I1H6Z5,A0A2K2CPG2,I1J3K8,I1GZI6,I1HPK3,I1HUP2,I1GQY0,A0A0Q3EAR4,A0A0Q3J734,I1HGP7,I1IYI9,I1I006,I1GRV1,I1GR99,I1HXW5,I1HA38,I1I3B7,A0A0Q3IWN2,I1IF90,A0A0Q3LK48,I1J2T0,I1H3J7,I1H0K8,I1IAX7,I1H8A0,I1ITN8,I1HH23,A0A2K2DI87,A0A0Q3H0M9,I1IX06,I1IDE0,A0A0Q3LJP6,I1H0N3,I1IKG4,I1H5T1,I1HNS4,A0A0Q3M1M0,I1HJR4,I1J0Z2,I1IGJ3,I1I144,I1IHA9,A0A0Q3F6U3,I1ID84,A0A0Q3GQX4,A0A2K2CZC7,I1IWV2,I1HIY0,I1IGN6,I1I7K0,I1GQY1,I1HZ21,I1HYB1,I1IAG0,I1IVG1,A0A0Q3H8W8,I1HI18,I1J3B8,I1IP40,A0A2K2D980,I1HGZ1,I1HUD2,I1HFL5,I1GWA2,I1GYQ5,I1H2D3,A0A2K2DP94,I1ILW0,I1HU99,I1I1H0,I1HR67,A0A2K2DQ86,A0A0Q3E7D4,A0A0Q3R3K2,A0A0Q3FPL3,I1IU18,I1GKU0,I1HME4,I1J015,A0A2K2CTC4,I1HTS8,I1HPA7,I1ITT9,A0A0Q3HMA1,I1INZ2,I1HB79,I1IT22,A0A0Q3JS16,I1IQG8,I1GWD6,I1HVW0,I1HG09,I1H1A0,I1I280,A0A2K2DCU5,I1HMZ7,A0A2K2DC04,A0A0Q3S014,I1H7X9,A0A2K2CWS2,I1IMM5,I1GTH9,I1HVW3,I1HA43,A0A2K2D4G1,I1HTX6,I1I788,A0A0Q3M0I8,A0A2K2D5X4,A0A2K2DHF1,A0A0Q3NH05,I1I9H6,A0A0Q3FH76,I1HF94,I1ISV4,A0A0Q3KRU7,I1H2Y3,A0A0Q3HLY0,I1GQA1,I1HAP7,I1I0F5,A0A2K2CL81,I1GWB7,I1HRG8,I1GSW3,A0A2K2D0X0,A0A2K2DM21,I1HTQ7,I1GMN0,I1GYF2,I1GZC2,I1IBT8,I1HXK3,I1GYK4,I1I4T4,I1HFH3,I1J3H2,I1HPA9,I1J1F1,A0A0Q3FMJ8,I1HB61,I1IEV5,I1IAK3,I1IAJ9,I1HBA4,I1IQ54,A0A0Q3REA5,A0A0Q3FL26,I1IHT1,I1GKU9,A0A0Q3RIE6,I1IMJ3,I1HSH1,I1J367,I1IBL5,I1GNW9,A0A2K2D4T5,I1IDH7,I1IWW9,A0A0Q3H3A5,I1IJQ3,I1GKT8,I1IV84,I1IMT0,A0A0Q3PTS7,I1I4L8,I1GKQ4,I1HA42,I1IQ55,I1GPH6,I1GKL0,I1HVG3,A0A0Q3ERS9,I1ITR8,I1H213,I1HS30,I1HEY4,I1IXS4,I1HDG5,A0A2K2DHB8,A0A2K2CU96,I1J3H1,A0A0Q3KQM4,I1I7Q7,I1IL10,I1IPQ1,I1HCW2,I1GM40,I1GN35,A0A2K2CHG0,I1IDP5,I1ITP9,A0A0Q3LLR3,I1HSK4,I1IBQ4,I1HRR0,I1H0L4,I1GMQ5,I1J2K0,I1IYK0,I1ISC8,I1GY69,I1HYA3,A0A0Q3HUL9,I1HYN1,A0A0Q3LL81,A0A0Q3P4C7,I1HGC7,I1H9T4,I1HGK6,I1I0I4,A0A0Q3G5Y8,A0A0Q3R8I6,I1IFT4,I1HCN3,I1I9U8,I1GNY6,I1J3U6,I1HJF5,I1I363,I1H7C7,A0A0Q3KE39,A0A0Q3HT27,A0A0Q3GRD2,I1IBT3,A0A0Q3FCU4,A0A0Q3JFL4,A0A0Q3QB34,I1GZG6,A0A2K2DC68,I1IRT6,I1IEL4,I1HX24,A0A2K2D9L9,I1H208,I1HXX4,A0A2K2DN69,A0A2K2DMG6,I1H5E3,A0A2K2D0C3,I1HFK6,I1H1M5,I1GR92,I1HA39,I1H6N6,I1HQI1,I1IKZ8,I1IH32,A0A0Q3GJ94,A0A0Q3LYI1,I1H902,I1I703,I1I525,A0A2K2D3Y0,I1GKY4,I1H2U1,I1GZ45,A0A0Q3H6Q4,I1H4L2,A0A0Q3MUD4,A0A0Q3JCJ2,I1HP30,I1H6K1,I1H7Q0,A0A0Q3PZH0,I1GVD6,I1ITA2,I1I3N1,A0A0Q3J480,I1H8D0,I1I9H7,A0A0Q3P040,I1HIS4,I1GTX0,I1IDF2,I1GQZ4,I1IRW2,I1HCC2,A0A0Q3IZW1,I1GYK8,I1HIX4,I1GYW9,A0A2K2DNA0,A0A2K2DBQ4,A0A2K2D2N1,A0A2K2CGS3,A0A0Q3EQR1,I1II59,I1HLF0,I1I6J1,I1HU39,I1HZX8,I1H1H1,A0A0Q3H7A1,I1J334,I1GTF1,I1I5E8,I1J3C4,I1GTF9,I1HY12,I1HW13,I1H8U0,I1HSQ3,I1IV86,A0A0Q3ITT3,I1H6G4,I1GVD2,I1GSL1,I1J3G5,A0A2K2D6K4,I1GKW2,I1HLV3,I1IFZ4,A0A0Q3RYR0,I1IN77,A0A0Q3JGF5,A0A0Q3JQ87,I1GSK5,I1I5K8,A0A0Q3E6A0,I1I1U1,A0A0Q3MBR8,A0A0Q3L922,A0A0Q3FKK6,I1HG95,I1IFX8,I1ISZ5,I1GL64,I1IZ93,A0A0Q3JS22,A0A0Q3JE80,I1HCE3,I1IXE5,A0A0Q3E1P6,I1I5L5,I1I5L7,I1HVQ1,I1GS85,I1HDU1,I1IYQ3,I1H301,A0A0Q3S2G0,I1H203,I1GKD6,A0A0Q3JIS9,A0A2K2CT65,A0A2K2CUM8,I1GX44,I1HB19,I1I954,I1IDF3,I1J339,I1I528,I1GN00,I1GUY6,I1IIV5,I1H1B3,I1IMZ4,I1HH79,I1GLX8,I1HE90,I1H245,I1IVA3,I1HID3,A0A0Q3FQY2,I1IV28,I1HYF7,I1ITC9,I1GYG4,I1I3M1,I1HSG5,I1HMS8,I1HN68,A0A0Q3NDM1,A0A0Q3RUS2,I1J3F8,I1HJK1,I1J0S5,A0A2K2DIU6,A0A0Q3RM04,I1IY54,I1IZY9,A0A2K2DL78,A0A0Q3NGH9,I1GQ02,I1HC05,I1GY74,I1IK97,I1I0Q8,I1H250,I1HFM9,I1HTP8,I1HJ00,A0A0Q3H2U5,A0A0Q3ECD8,I1GSH3,I1I713,A0A0Q3J2K4,I1HRX8,A0A2K2CIF9,A0A0Q3KXL4,I1IR89,I1HKV7,I1HHT5,I1I2U0,I1GWJ3,A0A0Q3NJ57,I1ISN1,A0A2K2CZY0,I1I2D3,I1IF20,I1H048,A0A0Q3II72,I1IGW0,A0A2K2DND5,I1I5L8,I1IAU8,A0A0Q3GD13,I1GRV3,A0A0Q3NGB1,A0A0Q3NYA6,I1J1F6,I1IQ68,A0A2K2DQD6,I1I0A4,A0A0Q3HVK2,A0A0Q3FGE0,I1GW41,I1H618,A0A2K2DI54,A0A0Q3H642,A0A0Q3L481,I1HC56,I1HRX7,I1HFM1,I1GL12,I1HDY0,A0A0Q3HLH4,I1I5I2,A0A0Q3F1N5,I1IBW7,I1IU19,I1HQN5,I1HRF6,I1IWF1,A0A2K2CUQ4,I1HIT9,I1HNY5,A0A0Q3GNS2,I1I090,A0A2K2DVB8,A0A2K2DNZ2,I1IB22,I1HT34,I1HS05,I1IMN4,A0A2K2CQY5,I1J011,A0A0Q3EKS1,A0A2K2DSS1,I1IE95,I1GZ37,A0A0Q3J8U5</t>
  </si>
  <si>
    <t>ribonucleoprotein complex</t>
  </si>
  <si>
    <t>GO:1990904</t>
  </si>
  <si>
    <t>A0A0Q3H9X2,I1GRD3,I1HCM0,I1IVY6,I1GRG7,I1GLN7,I1IT43,I1GVX9,I1IE34,I1GVZ8,I1H5G8,I1HE92,I1H8A0,A0A2K2DI87,A0A0Q3H0M9,A0A0Q3GQX4,I1IWV2,I1HIY0,I1HB79,I1IT22,I1HWA4,I1H6D9,I1I9H6,I1HQ79,A0A0Q3KRU7,A0A0Q3HF61,I1HAP7,A0A0Q3KFB6,A0A2K2CL81,I1HE13,I1IK06,I1GYF2,I1IBT8,I1HNL5,I1I4T4,I1IAJ9,I1HBA4,I1GKU9,I1IFK6,I1HGE5,I1J302,I1HEY4,I1IXS4,I1IEZ7,I1IE97,I1GM40,I1H0L4,I1IEF7,I1H772,I1GSM6,I1I0I4,I1HFQ8,I1HE83,I1GPY0,I1HA39,A0A2K2DJ51,A0A0Q3GJ94,A0A0Q3LYI1,A0A2K2D3Y0,I1H4L2,I1H8D0,A0A0Q3HDP2,A0A2K2D2N1,I1GM62,I1GWY3,I1HW13,I1I8B6,I1GSL1,I1GPB5,I1I0N2,I1H536,I1IZ93,A0A2K2DIR9,A0A0Q3IDE8,I1ITC9,A0A0Q3RUS2,I1J3F8,I1GQF6,A0A2K2DHD7,I1GU49,I1HZA5,I1H5M5,A0A0Q3J3E4,A0A2K2CIF9,I1HE91,A0A0Q3IER1,I1GUR6,I1GZT4,I1H0U7,I1GWY1,I1GV19,A0A0Q3NGB1,I1H3S4,A0A0Q3FGE0,A0A0Q3H692,A0A0Q3J566,I1H1R1</t>
  </si>
  <si>
    <t>protein-containing complex</t>
  </si>
  <si>
    <t>GO:0032991</t>
  </si>
  <si>
    <t>I1H1T8,A0A0Q3H9X2,I1HLI3,I1H2T1,A0A0Q3FLA7,I1HAM0,I1GRD3,I1HCM0,I1IVY6,A0A0Q3SFU9,I1GRS0,I1I970,I1IDL3,I1J2Y6,I1GRG7,I1HT67,I1GKW4,A0A0Q3JUP6,I1GLN7,I1H4P8,I1IT43,I1H0M8,I1GVX9,I1IE34,I1GVZ8,I1H5G8,I1GZS8,I1HLT7,I1HUP2,I1HGP7,I1I006,I1HFB1,I1I3B7,A0A0Q3IWN2,I1IF90,I1HE92,I1H0K8,I1H8A0,A0A2K2DI87,A0A0Q3H0M9,I1H0N3,I1H5T1,A0A0Q3F6U3,A0A0Q3GQX4,I1IWV2,I1HIY0,I1I7K0,A0A0Q3H8W8,I1IP40,I1HGZ1,I1HUD2,A0A2K2DP94,I1ILW0,I1HU99,I1I1H0,A0A2K2DQ86,A0A0Q3FPL3,I1I418,I1GNF9,A0A2K2CTC4,A0A0Q3R3W9,I1HTS8,I1HPA7,I1INZ2,I1HB79,I1IT22,A0A0Q3JS16,I1HWA4,I1H6D9,A0A2K2CWS2,I1HVW3,I1ITS3,I1I788,A0A0Q3NH05,I1I9H6,I1HQ79,I1HF94,A0A0Q3KRU7,A0A0Q3HF61,I1HRH4,I1HAP7,I1IMX3,A0A0Q3KFB6,A0A2K2CL81,I1HE13,I1GWB7,A0A0Q3ICK6,I1GSW3,A0A2K2DM21,I1IFA6,I1HN42,I1IK06,I1GYF2,I1IBT8,I1HNL5,I1I4T4,I1HFH3,I1J3H2,I1HB61,A0A0Q3H292,I1IAJ9,I1HBA4,I1IQ54,I1GKU9,I1IDH7,I1IFK6,I1IQ55,I1HGE5,I1HVG3,A0A0Q3ERS9,I1IS80,I1J302,I1HEY4,I1IXS4,I1IEZ7,I1J3H1,I1I7Q7,I1IE97,I1GM40,A0A2K2CHG0,I1IDP5,I1ITP9,I1H0L4,I1GLG0,I1IEH6,I1HW17,I1IEF7,I1H772,I1HGK6,I1GSM6,I1IKR7,I1I0I4,I1HPR8,I1HFQ8,I1HHT4,A0A0Q3HT27,A0A0Q3JFL4,I1HE83,A0A2K2DC68,I1IRT6,I1GPY0,I1IEL4,I1HXX4,A0A2K2DMG6,I1HFK6,I1GR92,I1HA39,A0A2K2DJ51,A0A0Q3GJ94,A0A0Q3LYI1,A0A2K2D3Y0,I1GKY4,I1H4L2,A0A0Q3MUD4,I1I179,I1GVD6,I1H8D0,A0A0Q3HN45,A0A0Q3MND8,I1I127,A0A0Q3LS56,I1HU85,I1IAF1,A0A0Q3I5R7,A0A0Q3HDP2,A0A2K2D2N1,A0A2K2CGS3,I1HQM0,A0A0Q3ERC4,I1H1H1,I1GM62,I1GWY3,I1HD18,I1HPI5,I1HW13,I1H8U0,I1HSQ3,I1I8B6,I1H6G4,I1H277,I1GSL1,A0A2K2D6K4,I1IIH8,I1GPB5,I1IN77,A0A0Q3E6A0,I1H4N9,I1IPH4,I1I0N2,I1H536,I1IZ93,A0A0Q3JS22,A0A0Q3JE80,I1HSL8,I1IAH2,I1HB19,I1J339,I1IEN4,I1GNW5,A0A2K2DIR9,A0A0Q3IDE8,I1ITC9,I1I3M1,I1HN68,A0A0Q3NDM1,A0A0Q3RUS2,I1J3F8,I1H6B5,I1GQF6,I1J0S5,I1HA74,A0A0Q3RM04,A0A2K2DHD7,I1IZY9,I1GU49,I1HZA5,I1HC05,I1IK97,A0A0Q3HIC5,I1GSH3,I1H5M5,A0A0Q3J3E4,A0A2K2CIF9,I1I673,I1HE91,A0A0Q3IER1,I1GUR6,I1I1K5,I1GZT4,I1H0U7,I1GWY1,I1GV19,A0A0Q3NGB1,I1H3S4,A0A0Q3FGE0,A0A0Q3GRV1,I1IW02,I1H9R5,I1I4D4,A0A2K2CT98,A0A0Q3H692,A0A0Q3FYI0,A0A0Q3IVM8,A0A0Q3J566,I1IWF1,A0A2K2DVU5,I1H1R1,A0A2K2CQY5,A0A0Q3EKS1,I1IZ23</t>
  </si>
  <si>
    <t>organelle</t>
  </si>
  <si>
    <t>GO:0043226</t>
  </si>
  <si>
    <t>I1H9V2,I1I4G9,A0A0Q3H9X2,I1IEX5,I1HLI3,I1ID41,A0A0Q3R1X8,I1H2T1,A0A0Q3FLA7,I1HAM0,I1GRD3,I1GRE7,A0A0Q3EFU0,I1IMB4,I1HCM0,A0A2K2DC37,I1I4T0,I1H4V9,I1GRS0,I1I970,A0A0Q3LDX5,I1HSV5,I1IZC5,I1H2B8,I1GL13,I1GP66,I1I573,I1GLD2,A0A0Q3IQF5,I1GRG7,I1HT67,I1H338,I1GKW4,I1GRM4,I1IWI5,A0A0Q3PA55,I1GLN7,I1IT43,I1HMR2,I1HC77,I1GVX9,I1IE34,I1IKL5,I1HEA8,I1H6Z5,I1GVZ8,I1GSB2,I1H5G8,I1J3K8,I1GZS8,I1HPK3,A0A2K2DSA6,I1HUP2,I1GQY0,A0A0Q3EAR4,A0A0Q3J734,I1IYI9,I1HFB1,I1HXW5,I1HA38,I1I3B7,A0A0Q3IWN2,I1HE92,A0A0Q3LK48,I1J2T0,I1H3J7,I1IAX7,I1H8A0,I1ITN8,I1HH23,A0A2K2DI87,A0A0Q3H0M9,I1H0N3,I1IKG4,I1HNS4,A0A0Q3M1M0,I1HJR4,I1J0Z2,I1IGJ3,I1IHA9,A0A0Q3F6U3,I1ID84,A0A0Q3GQX4,A0A2K2CZC7,I1HIY0,I1IGN6,I1I7K0,I1GQY1,I1HZ21,I1HYB1,I1IAG0,I1GWG1,I1GSM0,I1IVG1,A0A0Q3H8W8,I1J3B8,I1IP40,A0A2K2D980,I1HGZ1,I1HUD2,I1HFL5,I1GWA2,I1H2D3,A0A2K2DP94,I1GWG2,I1ILW0,I1HU99,I1I1H0,I1HR67,A0A2K2DQ86,A0A0Q3E7D4,A0A0Q3R3K2,A0A0Q3FPL3,I1IU18,I1GKU0,I1I418,I1GNF9,I1HME4,I1J015,I1HUR3,A0A2K2CTC4,I1HTS8,I1INZ2,I1HB79,I1IT22,A0A0Q3JS16,I1IQG8,I1GWD6,I1HVW0,I1HG09,I1H1A0,A0A0Q3GSS9,I1H6D9,A0A2K2CWS2,I1GTH9,I1HTX6,I1I788,A0A0Q3M0I8,A0A0Q3ICN3,A0A2K2D5X4,A0A2K2DHF1,A0A0Q3NH05,I1H2K7,I1I9H6,I1HQ79,I1I0G3,A0A2K2D865,I1HF94,A0A0Q3KRU7,I1H2Y3,A0A0Q3HLY0,I1IVF8,A0A0Q3HF61,I1HRH4,I1HAP7,I1I0F5,A0A0Q3KFB6,A0A2K2CL81,I1HE13,I1GWB7,I1HRG8,I1IEC2,A0A0Q3ICK6,I1GTJ0,I1GSW3,I1H5B3,A0A2K2D0X0,A0A2K2DM21,I1HTQ7,I1IK06,I1GYF2,I1H8U2,I1GZC2,I1IBT8,I1I9F1,I1GYK4,I1H344,I1I4T4,I1HFH3,I1IG43,A0A0Q3J3U0,I1HPA9,I1J1F1,I1IU01,A0A0Q3FMJ8,I1HB61,A0A0Q3H292,I1I1Z8,I1IEV5,I1IAK3,I1IAJ9,I1HBA4,I1IQ54,I1GQU2,A0A0Q3REA5,I1GKU9,A0A0Q3RIE6,I1IMJ3,I1HSH1,I1J367,I1IBL5,A0A2K2D4T5,I1IDH7,I1IFK6,I1IWW9,I1IJQ3,I1GKT8,I1IV84,A0A0Q3PTS7,I1HRQ8,I1I4L8,I1GKQ4,A0A2K2DEX1,I1IQ55,I1HGE5,I1GPH6,I1GKL0,I1HUQ0,I1HVG3,I1ITX1,A0A0Q3ERS9,I1IS80,I1J302,I1ITR8,I1H213,I1HS30,I1HEY4,I1IXS4,I1HNZ5,I1HDG5,I1IEZ7,A0A2K2DHB8,A0A0Q3INF3,A0A2K2CU96,A0A0Q3KQM4,I1I7Q7,I1IL10,I1GUA4,I1H747,I1IE97,I1IPQ1,I1GM40,I1GN35,A0A2K2CHG0,I1IDP5,I1ITP9,A0A0Q3LLR3,I1HSK4,I1IBQ4,I1HRR0,I1H0L4,I1GMQ5,I1IEH6,I1IEF7,I1IYK0,I1ISC8,I1HFR5,I1GY69,I1HYA3,A0A0Q3HUL9,A0A0Q3P4C7,I1HGC7,I1H772,I1J0N2,I1ISN8,I1HGK6,I1GSM6,I1IKR7,I1I0I4,I1H9D3,I1HPR8,A0A0Q3G5Y8,A0A0Q3R8I6,A0A0Q3KT70,I1IFT4,I1HFQ8,I1I9U8,I1I910,I1HHT4,I1GNY6,I1J3U6,I1I363,I1IED4,A0A0Q3KE39,I1HQA1,A0A0Q3HT27,A0A0Q3GRD2,I1IBT3,A0A0Q3JFL4,I1HE83,A0A0Q3QB34,I1GZG6,A0A2K2DC68,I1ICE5,I1IEL4,A0A0Q3KQX3,A0A2K2D9L9,I1H208,I1HXX4,A0A2K2DN69,A0A2K2DMG6,I1H5E3,I1HFK6,I1H1M5,I1GR92,I1HA39,I1H6N6,I1HQI1,I1IKZ8,I1H6R4,I1IH32,A0A0Q3GJ94,A0A0Q3LYI1,I1H902,I1I703,I1I525,A0A2K2D3Y0,A0A0Q3MXW2,I1GKY4,I1H2U1,I1GZ45,A0A0Q3H6Q4,A0A0Q3MUD4,I1IQM5,A0A0Q3JCJ2,I1HP30,I1H6K1,I1H7Q0,A0A0Q3PZH0,I1GVD6,I1ITA2,I1I3N1,I1H8D0,I1I9H7,A0A0Q3P040,A0A0Q3HN45,A0A0Q3MND8,I1HFQ9,I1II60,I1I127,I1GTX0,I1IDF2,A0A0Q3LS56,I1GQZ4,A0A0Q3I995,I1HU85,I1IAF1,A0A0Q3I5R7,I1IRW2,I1HCC2,A0A0Q3IZW1,I1GYK8,I1IVN2,I1GYW9,I1HGB3,A0A2K2DNA0,A0A0Q3HDP2,A0A2K2DBQ4,A0A2K2D2N1,A0A2K2CGS3,A0A0Q3EQR1,I1II59,I1HLF0,I1HQM0,I1I6J1,I1HU39,A0A0Q3ERC4,I1HZX8,I1I2N9,I1J334,A0A0Q3HUS3,I1GTF1,I1I5E8,I1GTF9,I1HY12,I1GM62,I1GWY3,I1HD18,I1HPI5,I1HW13,I1H8U0,I1GU51,I1HSQ3,I1H8K2,I1IA33,A0A0Q3JYH4,A0A0Q3QNV8,A0A0Q3R4E5,A0A0Q3ITT3,I1I8B6,I1H6G4,I1H277,I1GVD2,A0A0Q3EC24,A0A0Q3LBH5,A0A2K2D6K4,I1GKW2,I1GNU3,I1IIH8,I1GPB5,A0A0Q3M8R3,I1IFZ4,A0A0Q3RYR0,I1HYH6,I1IN77,A0A0Q3JQ87,I1ISG9,I1GSK5,I1INP0,I1I2I8,A0A0Q3E6A0,I1I1U1,I1H4N9,A0A0Q3L922,A0A0Q3FKK6,I1HG95,I1HLC4,I1IPH4,I1ISZ5,I1ISK8,I1GL64,I1I0N2,I1II62,I1H536,I1IZ93,A0A0Q3JS22,I1HDZ6,A0A0Q3JE80,A0A0Q3ETG0,I1HCE3,I1IXE5,A0A0Q3E1P6,I1H6V1,I1GS85,I1IYQ3,I1H301,A0A0Q3JJL2,A0A0Q3S2G0,I1H203,I1HSL8,A0A0Q3JIS9,A0A2K1RAE0,A0A2K2CT65,I1IAH2,A0A2K2CUM8,I1GX44,I1HB19,I1I954,A0A0Q3IP44,I1IDF3,I1J339,A0A2K2CZ68,I1I528,I1GN00,I1I2T7,I1IEN4,A0A0Q3QB41,I1HBZ6,I1GUY6,I1IIV5,I1GNW5,I1H1B3,I1IMZ4,A0A0Q3LE29,I1HH79,I1HE90,I1H245,I1IVA3,A0A2K2DIR9,I1HID3,A0A0Q3FQY2,I1HHT8,I1IV28,A0A2K2DPA6,A0A0Q3IDE8,I1HYF7,I1ITC9,I1GYG4,A0A0Q3E3A2,I1HSG5,I1HMS8,I1HN68,A0A0Q3NDM1,A0A0Q3RUS2,I1J3F8,I1HJK1,A0A0Q3GR11,I1H6B5,I1GQF6,I1J0S5,I1HA74,A0A0Q3RM04,I1IY54,I1IZY9,I1GU49,I1HZA5,I1HF38,I1IK97,I1INU8,I1I0Q8,I1HP68,A0A0Q3F7N8,I1I0V8,I1HCT9,I1HCW6,A0A0Q3FDW7,A0A2K2DA65,I1HFM9,I1HIW6,A0A0Q3IY63,I1HBW4,A0A0Q3IYG4,I1I7R3,I1HTP8,I1HJ00,A0A0Q3H2U5,A0A0Q3HIC5,I1GSH3,A0A0Q3J2K4,A0A2K2D2N3,I1H5M5,I1HQA8,A0A0Q3J3E4,I1HEU4,A0A2K2CIF9,I1I673,A0A0Q3KXL4,I1IR89,I1HE91,I1HKV7,I1GWE1,I1IVN0,A0A0Q3IER1,I1HHT5,I1I2U0,I1GUR6,I1GWJ3,A0A0Q3NJ57,A0A0Q3G2E4,I1I1K5,A0A2K2CZY0,I1GZT4,I1I2D3,I1IF20,I1H048,A0A0Q3II72,I1H0U7,I1GWY1,I1IAU8,I1GV19,I1H720,I1GLP6,A0A0Q3NGB1,A0A0Q3NYA6,I1J1F6,I1IP84,I1IQ68,A0A0Q3FH72,A0A0Q3HYA9,A0A2K2DQD6,I1I0A4,A0A0Q3HVK2,A0A0Q3FGE0,I1GW41,A0A0Q3GRV1,I1IW02,I1H9R5,I1I4D4,I1HAF2,I1HRS8,A0A2K2DI54,A0A0Q3H642,A0A0Q3L481,A0A2K2CT98,I1HC56,A0A0Q3H692,I1HFM1,A0A0Q3F1N5,I1IBW7,A0A0Q3FYI0,A0A2K2CXK2,I1HQN5,I1HRF6,A0A0Q3IVM8,A0A0Q3J566,I1IWF1,A0A2K2CUQ4,I1HIT9,A0A2K2DVU5,I1H1R1,A0A0Q3GNS2,I1H542,I1I090,A0A2K2DVB8,A0A2K2DNZ2,I1IB22,A0A0Q3GB96,I1HT34,I1HS05,I1J011,I1HG39,A0A0Q3EKS1,A0A2K2DSS1,I1IMW9,I1IE95,I1GZ37,I1I565,I1H6D2,I1IZ23</t>
  </si>
  <si>
    <t>intracellular organelle</t>
  </si>
  <si>
    <t>GO:0043229</t>
  </si>
  <si>
    <t>I1H9V2,I1I4G9,A0A0Q3H9X2,I1IEX5,I1HLI3,I1ID41,A0A0Q3R1X8,I1H2T1,A0A0Q3FLA7,I1HAM0,I1GRD3,I1GRE7,A0A0Q3EFU0,I1IMB4,I1HCM0,A0A2K2DC37,I1I4T0,I1H4V9,I1GRS0,I1I970,A0A0Q3LDX5,I1HSV5,I1IZC5,I1H2B8,I1GL13,I1GP66,I1I573,I1GLD2,A0A0Q3IQF5,I1GRG7,I1HT67,I1H338,I1GKW4,I1GRM4,I1IWI5,A0A0Q3PA55,I1GLN7,I1IT43,I1HMR2,I1HC77,I1GVX9,I1IE34,I1IKL5,I1HEA8,I1H6Z5,I1GVZ8,I1GSB2,I1H5G8,I1J3K8,I1GZS8,I1HPK3,A0A2K2DSA6,I1HUP2,I1GQY0,A0A0Q3EAR4,A0A0Q3J734,I1IYI9,I1HFB1,I1HXW5,I1HA38,I1I3B7,A0A0Q3IWN2,I1HE92,A0A0Q3LK48,I1J2T0,I1H3J7,I1IAX7,I1H8A0,I1ITN8,I1HH23,A0A2K2DI87,A0A0Q3H0M9,I1H0N3,I1IKG4,I1HNS4,A0A0Q3M1M0,I1HJR4,I1J0Z2,I1IGJ3,I1IHA9,A0A0Q3F6U3,I1ID84,A0A0Q3GQX4,A0A2K2CZC7,I1HIY0,I1IGN6,I1I7K0,I1GQY1,I1HZ21,I1HYB1,I1IAG0,I1GWG1,I1GSM0,I1IVG1,A0A0Q3H8W8,I1J3B8,I1IP40,A0A2K2D980,I1HGZ1,I1HUD2,I1HFL5,I1GWA2,I1H2D3,A0A2K2DP94,I1GWG2,I1ILW0,I1HU99,I1I1H0,I1HR67,A0A2K2DQ86,A0A0Q3E7D4,A0A0Q3R3K2,A0A0Q3FPL3,I1IU18,I1GKU0,I1I418,I1GNF9,I1HME4,I1J015,I1HUR3,I1HTS8,I1INZ2,I1HB79,I1IT22,A0A0Q3JS16,I1IQG8,I1GWD6,I1HVW0,I1HG09,I1H1A0,A0A0Q3GSS9,I1H6D9,A0A2K2CWS2,I1GTH9,I1HTX6,I1I788,A0A0Q3M0I8,A0A0Q3ICN3,A0A2K2D5X4,A0A2K2DHF1,A0A0Q3NH05,I1H2K7,I1I9H6,I1HQ79,I1I0G3,A0A2K2D865,I1HF94,A0A0Q3KRU7,I1H2Y3,A0A0Q3HLY0,I1IVF8,A0A0Q3HF61,I1HRH4,I1HAP7,I1I0F5,A0A0Q3KFB6,A0A2K2CL81,I1HE13,I1GWB7,I1HRG8,I1IEC2,A0A0Q3ICK6,I1GTJ0,I1GSW3,I1H5B3,A0A2K2D0X0,A0A2K2DM21,I1HTQ7,I1IK06,I1GYF2,I1H8U2,I1GZC2,I1IBT8,I1I9F1,I1GYK4,I1H344,I1I4T4,I1HFH3,I1IG43,A0A0Q3J3U0,I1HPA9,I1J1F1,I1IU01,A0A0Q3FMJ8,I1HB61,A0A0Q3H292,I1I1Z8,I1IEV5,I1IAK3,I1IAJ9,I1HBA4,I1IQ54,I1GQU2,A0A0Q3REA5,I1GKU9,A0A0Q3RIE6,I1IMJ3,I1HSH1,I1J367,I1IBL5,A0A2K2D4T5,I1IDH7,I1IFK6,I1IWW9,I1IJQ3,I1GKT8,I1IV84,A0A0Q3PTS7,I1HRQ8,I1I4L8,I1GKQ4,A0A2K2DEX1,I1IQ55,I1HGE5,I1GPH6,I1GKL0,I1HUQ0,I1HVG3,I1ITX1,A0A0Q3ERS9,I1IS80,I1J302,I1ITR8,I1H213,I1HS30,I1HEY4,I1IXS4,I1HNZ5,I1HDG5,I1IEZ7,A0A2K2DHB8,A0A0Q3INF3,A0A2K2CU96,A0A0Q3KQM4,I1I7Q7,I1IL10,I1GUA4,I1H747,I1IE97,I1IPQ1,I1GM40,I1GN35,A0A2K2CHG0,I1IDP5,I1ITP9,A0A0Q3LLR3,I1HSK4,I1IBQ4,I1HRR0,I1H0L4,I1GMQ5,I1IEH6,I1IEF7,I1IYK0,I1ISC8,I1HFR5,I1GY69,I1HYA3,A0A0Q3HUL9,A0A0Q3P4C7,I1HGC7,I1H772,I1J0N2,I1ISN8,I1HGK6,I1GSM6,I1IKR7,I1I0I4,I1H9D3,I1HPR8,A0A0Q3G5Y8,A0A0Q3R8I6,A0A0Q3KT70,I1IFT4,I1HFQ8,I1I9U8,I1I910,I1HHT4,I1GNY6,I1J3U6,I1I363,I1IED4,A0A0Q3KE39,I1HQA1,A0A0Q3HT27,A0A0Q3GRD2,I1IBT3,A0A0Q3JFL4,I1HE83,A0A0Q3QB34,I1GZG6,A0A2K2DC68,I1ICE5,I1IEL4,A0A0Q3KQX3,A0A2K2D9L9,I1H208,I1HXX4,A0A2K2DN69,A0A2K2DMG6,I1H5E3,I1HFK6,I1H1M5,I1GR92,I1HA39,I1H6N6,I1HQI1,I1IKZ8,I1H6R4,I1IH32,A0A0Q3GJ94,A0A0Q3LYI1,I1H902,I1I703,I1I525,A0A2K2D3Y0,A0A0Q3MXW2,I1GKY4,I1H2U1,I1GZ45,A0A0Q3H6Q4,A0A0Q3MUD4,I1IQM5,A0A0Q3JCJ2,I1HP30,I1H6K1,I1H7Q0,A0A0Q3PZH0,I1GVD6,I1ITA2,I1I3N1,I1H8D0,I1I9H7,A0A0Q3P040,A0A0Q3HN45,A0A0Q3MND8,I1HFQ9,I1II60,I1I127,I1GTX0,I1IDF2,A0A0Q3LS56,I1GQZ4,A0A0Q3I995,I1HU85,I1IAF1,A0A0Q3I5R7,I1IRW2,I1HCC2,A0A0Q3IZW1,I1GYK8,I1IVN2,I1GYW9,I1HGB3,A0A2K2DNA0,A0A0Q3HDP2,A0A2K2DBQ4,A0A2K2D2N1,A0A2K2CGS3,A0A0Q3EQR1,I1II59,I1HLF0,I1HQM0,I1I6J1,I1HU39,A0A0Q3ERC4,I1HZX8,I1I2N9,I1J334,A0A0Q3HUS3,I1GTF1,I1I5E8,I1GTF9,I1HY12,I1GM62,I1GWY3,I1HD18,I1HPI5,I1HW13,I1H8U0,I1GU51,I1HSQ3,I1H8K2,I1IA33,A0A0Q3JYH4,A0A0Q3QNV8,A0A0Q3R4E5,A0A0Q3ITT3,I1I8B6,I1H6G4,I1H277,I1GVD2,A0A0Q3EC24,A0A0Q3LBH5,A0A2K2D6K4,I1GKW2,I1GNU3,I1IIH8,I1GPB5,A0A0Q3M8R3,I1IFZ4,A0A0Q3RYR0,I1HYH6,I1IN77,A0A0Q3JQ87,I1ISG9,I1GSK5,I1INP0,I1I2I8,A0A0Q3E6A0,I1I1U1,I1H4N9,A0A0Q3L922,A0A0Q3FKK6,I1HG95,I1HLC4,I1IPH4,I1ISZ5,I1ISK8,I1GL64,I1I0N2,I1II62,I1H536,I1IZ93,A0A0Q3JS22,I1HDZ6,A0A0Q3JE80,A0A0Q3ETG0,I1HCE3,I1IXE5,A0A0Q3E1P6,I1H6V1,I1GS85,I1IYQ3,I1H301,A0A0Q3JJL2,A0A0Q3S2G0,I1H203,I1HSL8,A0A0Q3JIS9,A0A2K1RAE0,A0A2K2CT65,I1IAH2,A0A2K2CUM8,I1GX44,I1HB19,I1I954,A0A0Q3IP44,I1IDF3,I1J339,A0A2K2CZ68,I1I528,I1GN00,I1I2T7,I1IEN4,A0A0Q3QB41,I1HBZ6,I1GUY6,I1IIV5,I1GNW5,I1H1B3,I1IMZ4,A0A0Q3LE29,I1HH79,I1HE90,I1H245,I1IVA3,A0A2K2DIR9,I1HID3,A0A0Q3FQY2,I1HHT8,I1IV28,A0A2K2DPA6,A0A0Q3IDE8,I1HYF7,I1ITC9,I1GYG4,A0A0Q3E3A2,I1HSG5,I1HMS8,I1HN68,A0A0Q3NDM1,A0A0Q3RUS2,I1J3F8,I1HJK1,A0A0Q3GR11,I1H6B5,I1GQF6,I1J0S5,I1HA74,A0A0Q3RM04,I1IY54,I1IZY9,I1GU49,I1HZA5,I1HF38,I1IK97,I1INU8,I1I0Q8,I1HP68,A0A0Q3F7N8,I1I0V8,I1HCT9,I1HCW6,A0A0Q3FDW7,A0A2K2DA65,I1HFM9,I1HIW6,A0A0Q3IY63,I1HBW4,A0A0Q3IYG4,I1I7R3,I1HTP8,I1HJ00,A0A0Q3H2U5,A0A0Q3HIC5,I1GSH3,A0A0Q3J2K4,A0A2K2D2N3,I1H5M5,I1HQA8,A0A0Q3J3E4,I1HEU4,A0A2K2CIF9,I1I673,A0A0Q3KXL4,I1IR89,I1HE91,I1HKV7,I1GWE1,I1IVN0,A0A0Q3IER1,I1HHT5,I1I2U0,I1GUR6,I1GWJ3,A0A0Q3NJ57,A0A0Q3G2E4,I1I1K5,A0A2K2CZY0,I1GZT4,I1I2D3,I1IF20,I1H048,A0A0Q3II72,I1H0U7,I1GWY1,I1IAU8,I1GV19,I1H720,I1GLP6,A0A0Q3NGB1,A0A0Q3NYA6,I1J1F6,I1IP84,I1IQ68,A0A0Q3FH72,A0A0Q3HYA9,A0A2K2DQD6,I1I0A4,A0A0Q3HVK2,A0A0Q3FGE0,I1GW41,A0A0Q3GRV1,I1IW02,I1H9R5,I1I4D4,I1HAF2,I1HRS8,A0A2K2DI54,A0A0Q3H642,A0A0Q3L481,A0A2K2CT98,I1HC56,A0A0Q3H692,I1HFM1,A0A0Q3F1N5,I1IBW7,A0A0Q3FYI0,A0A2K2CXK2,I1HQN5,I1HRF6,A0A0Q3IVM8,A0A0Q3J566,I1IWF1,A0A2K2CUQ4,I1HIT9,A0A2K2DVU5,I1H1R1,A0A0Q3GNS2,I1H542,I1I090,A0A2K2DVB8,A0A2K2DNZ2,I1IB22,A0A0Q3GB96,I1HT34,I1HS05,I1J011,I1HG39,A0A0Q3EKS1,A0A2K2DSS1,I1IMW9,I1IE95,I1GZ37,I1I565,I1H6D2,I1IZ23</t>
  </si>
  <si>
    <t>membrane-enclosed lumen</t>
  </si>
  <si>
    <t>GO:0031974</t>
  </si>
  <si>
    <t>I1GRD3,I1HCM0,I1GRS0,I1GRG7,I1HT67,I1IT43,I1GVX9,I1IE34,I1GVZ8,I1H5G8,A0A2K2DSA6,I1GQY0,I1I3B7,A0A0Q3F6U3,A0A0Q3GQX4,I1HZ21,I1IP40,A0A2K2DP94,I1I1H0,I1GKU0,I1HVW0,I1I788,I1IEC2,I1IK06,A0A0Q3REA5,A0A2K2DEX1,I1ITX1,A0A0Q3ERS9,I1HS30,I1IEZ7,A0A2K2DHB8,I1IE97,I1GN35,I1GSM6,I1HHT4,I1HE83,I1HXX4,A0A0Q3GJ94,A0A0Q3LYI1,A0A0Q3MUD4,A0A0Q3JCJ2,I1GVD6,I1H8D0,I1HFQ9,A0A0Q3LS56,I1HU85,A0A2K2D2N1,I1H277,I1GPB5,A0A0Q3JQ87,I1H4N9,I1HG95,I1IPH4,I1H536,A0A0Q3JS22,I1H6V1,A0A0Q3JJL2,I1HSL8,I1HB19,I1IDF3,I1GN00,I1IV28,I1ITC9,I1GYG4,A0A0Q3NDM1,A0A0Q3RUS2,I1J3F8,I1GQF6,I1HA74,I1GU49,I1INU8,A0A0Q3HIC5,A0A0Q3J2K4,I1H5M5,A0A2K2CIF9,I1HHT5,I1I1K5,A0A2K2CZY0,I1GZT4,I1H0U7,I1IQ68,I1GW41,I1IW02,A0A0Q3H692,I1IWF1,A0A2K2DVU5,I1H6D2,I1IZ23</t>
  </si>
  <si>
    <t>intracellular organelle lumen</t>
  </si>
  <si>
    <t>GO:0070013</t>
  </si>
  <si>
    <t>organelle lumen</t>
  </si>
  <si>
    <t>GO:0043233</t>
  </si>
  <si>
    <t>spliceosomal complex</t>
  </si>
  <si>
    <t>GO:0005681</t>
  </si>
  <si>
    <t>A0A0Q3H9X2,I1HE92,I1H8A0,I1HQ79,I1HE13,I1IK06,I1HGE5,I1J302,I1IEZ7,I1GM40,I1IEF7,I1H772,I1HFQ8,I1HE83,A0A2K2D3Y0,A0A0Q3HDP2,I1GM62,I1GWY3,I1I8B6,I1I0N2,I1H536,I1IZ93,A0A2K2DIR9,A0A0Q3IDE8,I1HZA5,I1HE91,I1GUR6,I1GZT4,I1GWY1,I1GV19,A0A0Q3H692</t>
  </si>
  <si>
    <t>non-membrane-bounded organelle</t>
  </si>
  <si>
    <t>GO:0043228</t>
  </si>
  <si>
    <t>I1GRD3,I1HCM0,I1I4T0,I1H4V9,I1I573,A0A0Q3IQF5,I1GRG7,I1HT67,I1GLN7,I1IT43,I1GVZ8,I1GSB2,I1H5G8,I1GZS8,A0A0Q3EAR4,I1HFB1,A0A2K2DI87,A0A0Q3H0M9,A0A0Q3GQX4,I1HIY0,I1HYB1,A0A0Q3E7D4,A0A0Q3FPL3,I1GKU0,I1I418,I1GNF9,I1HTS8,I1HB79,I1IT22,A0A2K2CWS2,A0A0Q3ICN3,I1H2K7,I1I9H6,A0A2K2D865,A0A0Q3KRU7,I1HAP7,A0A0Q3KFB6,A0A2K2CL81,I1GWB7,I1IEC2,I1GTJ0,I1H5B3,I1GYF2,I1I4T4,A0A0Q3J3U0,I1IAJ9,I1HBA4,A0A0Q3REA5,I1GKU9,I1IBL5,A0A2K2DEX1,I1IQ55,I1ITX1,I1HEY4,I1IXS4,I1IEZ7,I1H747,I1IE97,A0A2K2CHG0,I1H0L4,I1HGC7,I1GSM6,I1IKR7,I1I0I4,A0A0Q3KT70,I1HE83,I1IEL4,A0A2K2DMG6,I1GR92,I1IKZ8,A0A0Q3GJ94,A0A0Q3LYI1,A0A0Q3JCJ2,I1H8D0,A0A0Q3MND8,I1HFQ9,A0A0Q3LS56,A0A0Q3I995,I1HU85,I1IAF1,A0A0Q3I5R7,I1HGB3,A0A2K2D2N1,I1HPI5,I1HW13,I1GNU3,I1IIH8,I1GPB5,A0A0Q3RYR0,I1GSK5,A0A0Q3E6A0,I1H301,A0A0Q3JJL2,I1HSL8,I1J339,I1GN00,I1IEN4,I1GNW5,A0A0Q3LE29,I1ITC9,A0A0Q3RUS2,I1J3F8,I1H6B5,I1GQF6,I1J0S5,I1HA74,I1GU49,I1HTP8,I1HJ00,A0A2K2D2N3,I1H5M5,A0A2K2CIF9,I1I673,I1HHT5,A0A2K2CZY0,I1H0U7,A0A0Q3NYA6,A0A0Q3IVM8,I1IWF1,A0A0Q3GNS2,A0A2K2DNZ2,I1IB22,I1I565,I1H6D2,I1IZ23</t>
  </si>
  <si>
    <t>intracellular non-membrane-bounded organelle</t>
  </si>
  <si>
    <t>GO:0043232</t>
  </si>
  <si>
    <t>cytosol</t>
  </si>
  <si>
    <t>GO:0005829</t>
  </si>
  <si>
    <t>I1H9V2,I1H1T8,I1I4G9,I1HEQ7,I1I0L2,I1I0M3,I1GLL2,I1I0L5,I1GL63,I1HT67,I1GLN7,I1H4P8,I1H0M8,I1H6Z5,I1I006,I1GRV1,I1GR99,A0A0Q3IWN2,I1IF90,I1J2T0,I1H3J7,I1H8A0,I1HH23,A0A2K2DI87,A0A0Q3H0M9,A0A0Q3LJP6,I1I144,I1IHA9,I1ID84,A0A0Q3GQX4,I1IWV2,I1HIY0,I1I7K0,I1HI18,I1HUD2,I1GWA2,I1GYQ5,A0A2K2DP94,I1GKU0,A0A2K2CTC4,I1HB79,I1IT22,A0A2K2DC04,A0A0Q3S014,I1IMM5,I1HVW3,I1HA43,I1I788,I1I9H6,A0A0Q3FH76,A0A0Q3KRU7,I1HAP7,A0A2K2CL81,I1GWB7,A0A2K2DM21,I1GYF2,I1HXK3,I1I4T4,I1IEV5,I1IAJ9,I1HBA4,I1IHT1,I1GKU9,I1IMT0,A0A0Q3PTS7,I1I4L8,I1HA42,A0A0Q3ERS9,I1HEY4,I1IXS4,I1IL10,I1IBQ4,I1H0L4,I1J2K0,I1IYK0,I1HYN1,I1HGC7,I1H9T4,I1J3U6,I1HXX4,A0A2K2DMG6,A0A2K2D3Y0,I1GKY4,I1H2U1,A0A0Q3H6Q4,I1H4L2,I1I9H7,A0A2K2D2N1,I1J3C4,I1GTF9,I1HW13,I1H8U0,I1IV86,I1GSL1,A0A2K2D6K4,A0A0Q3MBR8,I1IZ93,A0A0Q3E1P6,I1H203,I1GX44,I1GN00,I1HMS8,I1HN68,A0A0Q3NDM1,I1IY54,I1GQ02,A0A0Q3ECD8,I1I713,I1HRX8,I1HKV7,I1GRV3,I1H618,I1HRX7,I1GL12,I1HDY0,A0A0Q3HLH4,I1I5I2,I1HRF6,I1HNY5,A0A0Q3J8U5</t>
  </si>
  <si>
    <t>nuclear protein-containing complex</t>
  </si>
  <si>
    <t>GO:0140513</t>
  </si>
  <si>
    <t>A0A0Q3H9X2,I1HCM0,I1GRS0,I1HT67,I1IT43,I1HFB1,I1HE92,I1H8A0,I1I1H0,I1H6D9,I1HQ79,I1HRH4,I1HE13,I1GWB7,A0A0Q3ICK6,I1GSW3,I1IK06,I1IBT8,I1HFH3,A0A0Q3H292,I1IDH7,I1IFK6,I1HGE5,I1J302,I1IEZ7,I1IE97,I1GM40,I1IEH6,I1IEF7,I1H772,I1GSM6,I1HPR8,I1HFQ8,I1HHT4,I1HE83,A0A2K2DC68,A0A2K2DMG6,A0A2K2D3Y0,I1GVD6,A0A0Q3HN45,A0A0Q3LS56,I1HU85,A0A0Q3HDP2,I1HQM0,A0A0Q3ERC4,I1GM62,I1GWY3,I1I8B6,I1H277,I1IIH8,I1GPB5,I1H4N9,I1IPH4,I1I0N2,I1H536,I1IZ93,I1HSL8,A0A2K2DIR9,A0A0Q3IDE8,A0A0Q3NDM1,I1GQF6,I1J0S5,I1HA74,I1HZA5,A0A0Q3HIC5,A0A0Q3J3E4,I1HE91,A0A0Q3IER1,I1GUR6,I1I1K5,I1GZT4,I1GWY1,I1GV19,A0A0Q3GRV1,I1IW02,A0A0Q3H692,A0A0Q3FYI0,A0A0Q3IVM8,A0A0Q3J566,I1IWF1,A0A2K2DVU5,I1H1R1,I1IZ23</t>
  </si>
  <si>
    <t>membrane-bounded organelle</t>
  </si>
  <si>
    <t>GO:0043227</t>
  </si>
  <si>
    <t>I1H9V2,I1I4G9,A0A0Q3H9X2,I1IEX5,I1HLI3,I1ID41,A0A0Q3R1X8,I1H2T1,A0A0Q3FLA7,I1HAM0,I1GRD3,I1GRE7,A0A0Q3EFU0,I1IMB4,I1HCM0,A0A2K2DC37,I1GRS0,I1I970,A0A0Q3LDX5,I1HSV5,I1IZC5,I1H2B8,I1GL13,I1GP66,I1GLD2,I1GRG7,I1HT67,I1H338,I1GKW4,I1GRM4,I1IWI5,A0A0Q3PA55,I1IT43,I1HMR2,I1HC77,I1GVX9,I1IE34,I1IKL5,I1HEA8,I1H6Z5,I1GVZ8,I1H5G8,I1J3K8,I1HPK3,A0A2K2DSA6,I1HUP2,I1GQY0,A0A0Q3J734,I1IYI9,I1HFB1,I1HXW5,I1HA38,I1I3B7,A0A0Q3IWN2,I1HE92,A0A0Q3LK48,I1J2T0,I1H3J7,I1IAX7,I1H8A0,I1ITN8,I1HH23,A0A0Q3H0M9,I1H0N3,I1IKG4,I1HNS4,A0A0Q3M1M0,I1HJR4,I1J0Z2,I1IGJ3,I1IHA9,A0A0Q3F6U3,I1ID84,A0A0Q3GQX4,A0A2K2CZC7,I1IGN6,I1I7K0,I1GQY1,I1HZ21,I1IAG0,I1GWG1,I1GSM0,I1IVG1,A0A0Q3H8W8,I1J3B8,I1IP40,A0A2K2D980,I1HGZ1,I1HUD2,I1HFL5,I1GWA2,I1H2D3,A0A2K2DP94,I1GWG2,I1ILW0,I1HU99,I1I1H0,I1HR67,A0A2K2DQ86,A0A0Q3R3K2,A0A0Q3FPL3,I1IU18,I1GKU0,I1I418,I1GNF9,I1HME4,I1J015,I1HUR3,A0A2K2CTC4,I1INZ2,A0A0Q3JS16,I1IQG8,I1GWD6,I1HVW0,I1HG09,I1H1A0,A0A0Q3GSS9,I1H6D9,A0A2K2CWS2,I1GTH9,I1HTX6,I1I788,A0A0Q3M0I8,A0A2K2D5X4,A0A2K2DHF1,A0A0Q3NH05,I1H2K7,I1HQ79,I1I0G3,I1HF94,I1H2Y3,A0A0Q3HLY0,I1IVF8,A0A0Q3HF61,I1HRH4,I1I0F5,I1HE13,I1GWB7,I1HRG8,I1IEC2,A0A0Q3ICK6,I1GTJ0,I1GSW3,A0A2K2D0X0,A0A2K2DM21,I1HTQ7,I1IK06,I1H8U2,I1GZC2,I1IBT8,I1I9F1,I1GYK4,I1H344,I1HFH3,I1IG43,A0A0Q3J3U0,I1HPA9,I1J1F1,I1IU01,A0A0Q3FMJ8,I1HB61,A0A0Q3H292,I1I1Z8,I1IEV5,I1IAK3,I1IQ54,I1GQU2,A0A0Q3REA5,A0A0Q3RIE6,I1IMJ3,I1HSH1,I1J367,A0A2K2D4T5,I1IDH7,I1IFK6,I1IWW9,I1IJQ3,I1GKT8,I1IV84,A0A0Q3PTS7,I1HRQ8,I1I4L8,I1GKQ4,A0A2K2DEX1,I1IQ55,I1HGE5,I1GPH6,I1GKL0,I1HUQ0,I1HVG3,I1ITX1,A0A0Q3ERS9,I1IS80,I1J302,I1ITR8,I1H213,I1HS30,I1HNZ5,I1HDG5,I1IEZ7,A0A2K2DHB8,A0A0Q3INF3,A0A2K2CU96,A0A0Q3KQM4,I1I7Q7,I1IL10,I1GUA4,I1IE97,I1IPQ1,I1GM40,I1GN35,A0A2K2CHG0,I1IDP5,I1ITP9,A0A0Q3LLR3,I1HSK4,I1IBQ4,I1HRR0,I1GMQ5,I1IEH6,I1IEF7,I1IYK0,I1ISC8,I1HFR5,I1GY69,I1HYA3,A0A0Q3HUL9,A0A0Q3P4C7,I1HGC7,I1H772,I1J0N2,I1ISN8,I1HGK6,I1GSM6,I1IKR7,I1I0I4,I1H9D3,I1HPR8,A0A0Q3G5Y8,A0A0Q3R8I6,A0A0Q3KT70,I1IFT4,I1HFQ8,I1I9U8,I1I910,I1HHT4,I1GNY6,I1J3U6,I1I363,I1IED4,A0A0Q3KE39,I1HQA1,A0A0Q3HT27,A0A0Q3GRD2,I1IBT3,A0A0Q3JFL4,I1HE83,A0A0Q3QB34,I1GZG6,A0A2K2DC68,I1ICE5,I1IEL4,A0A0Q3KQX3,A0A2K2D9L9,I1H208,I1HXX4,A0A2K2DN69,A0A2K2DMG6,I1H5E3,I1HFK6,I1H1M5,I1GR92,I1HA39,I1H6N6,I1HQI1,I1H6R4,I1IH32,A0A0Q3GJ94,A0A0Q3LYI1,I1H902,I1I703,I1I525,A0A2K2D3Y0,A0A0Q3MXW2,I1GKY4,I1H2U1,I1GZ45,A0A0Q3H6Q4,A0A0Q3MUD4,I1IQM5,A0A0Q3JCJ2,I1HP30,I1H6K1,I1H7Q0,A0A0Q3PZH0,I1GVD6,I1ITA2,I1I3N1,I1H8D0,I1I9H7,A0A0Q3P040,A0A0Q3HN45,A0A0Q3MND8,I1HFQ9,I1II60,I1I127,I1GTX0,I1IDF2,A0A0Q3LS56,I1GQZ4,I1HU85,I1IAF1,A0A0Q3I5R7,I1IRW2,I1HCC2,A0A0Q3IZW1,I1GYK8,I1IVN2,I1GYW9,I1HGB3,A0A2K2DNA0,A0A0Q3HDP2,A0A2K2DBQ4,A0A2K2D2N1,A0A2K2CGS3,A0A0Q3EQR1,I1II59,I1HLF0,I1HQM0,I1I6J1,I1HU39,A0A0Q3ERC4,I1HZX8,I1I2N9,I1J334,A0A0Q3HUS3,I1GTF1,I1I5E8,I1GTF9,I1HY12,I1GM62,I1GWY3,I1HD18,I1H8U0,I1GU51,I1HSQ3,I1H8K2,I1IA33,A0A0Q3JYH4,A0A0Q3QNV8,A0A0Q3R4E5,A0A0Q3ITT3,I1I8B6,I1H6G4,I1H277,I1GVD2,A0A0Q3EC24,A0A0Q3LBH5,A0A2K2D6K4,I1GKW2,I1IIH8,I1GPB5,A0A0Q3M8R3,I1IFZ4,I1HYH6,I1IN77,A0A0Q3JQ87,I1ISG9,I1INP0,I1I2I8,I1I1U1,I1H4N9,A0A0Q3L922,A0A0Q3FKK6,I1HG95,I1HLC4,I1IPH4,I1ISZ5,I1ISK8,I1GL64,I1I0N2,I1II62,I1H536,I1IZ93,A0A0Q3JS22,I1HDZ6,A0A0Q3JE80,A0A0Q3ETG0,I1HCE3,I1IXE5,A0A0Q3E1P6,I1H6V1,I1GS85,I1IYQ3,A0A0Q3JJL2,A0A0Q3S2G0,I1H203,I1HSL8,A0A0Q3JIS9,A0A2K1RAE0,A0A2K2CT65,I1IAH2,A0A2K2CUM8,I1GX44,I1HB19,I1I954,A0A0Q3IP44,I1IDF3,A0A2K2CZ68,I1I528,I1GN00,I1I2T7,I1IEN4,A0A0Q3QB41,I1HBZ6,I1GUY6,I1IIV5,I1GNW5,I1H1B3,I1IMZ4,I1HH79,I1HE90,I1H245,I1IVA3,A0A2K2DIR9,I1HID3,A0A0Q3FQY2,I1HHT8,I1IV28,A0A2K2DPA6,A0A0Q3IDE8,I1HYF7,I1ITC9,I1GYG4,A0A0Q3E3A2,I1HSG5,I1HMS8,I1HN68,A0A0Q3NDM1,A0A0Q3RUS2,I1J3F8,I1HJK1,A0A0Q3GR11,I1GQF6,I1J0S5,I1HA74,A0A0Q3RM04,I1IY54,I1IZY9,I1GU49,I1HZA5,I1HF38,I1IK97,I1INU8,I1I0Q8,I1HP68,A0A0Q3F7N8,I1I0V8,I1HCT9,I1HCW6,A0A0Q3FDW7,A0A2K2DA65,I1HFM9,I1HIW6,A0A0Q3IY63,I1HBW4,A0A0Q3IYG4,I1I7R3,A0A0Q3H2U5,A0A0Q3HIC5,I1GSH3,A0A0Q3J2K4,I1H5M5,I1HQA8,A0A0Q3J3E4,I1HEU4,A0A2K2CIF9,A0A0Q3KXL4,I1IR89,I1HE91,I1HKV7,I1GWE1,I1IVN0,A0A0Q3IER1,I1HHT5,I1I2U0,I1GUR6,I1GWJ3,A0A0Q3NJ57,A0A0Q3G2E4,I1I1K5,A0A2K2CZY0,I1GZT4,I1I2D3,I1IF20,I1H048,A0A0Q3II72,I1H0U7,I1GWY1,I1IAU8,I1GV19,I1H720,I1GLP6,A0A0Q3NGB1,I1J1F6,I1IP84,I1IQ68,A0A0Q3FH72,A0A0Q3HYA9,A0A2K2DQD6,I1I0A4,A0A0Q3HVK2,A0A0Q3FGE0,I1GW41,A0A0Q3GRV1,I1IW02,I1H9R5,I1I4D4,I1HAF2,I1HRS8,A0A2K2DI54,A0A0Q3H642,A0A0Q3L481,A0A2K2CT98,I1HC56,A0A0Q3H692,I1HFM1,A0A0Q3F1N5,I1IBW7,A0A0Q3FYI0,A0A2K2CXK2,I1HQN5,I1HRF6,A0A0Q3IVM8,A0A0Q3J566,I1IWF1,A0A2K2CUQ4,I1HIT9,A0A2K2DVU5,I1H1R1,I1H542,I1I090,A0A2K2DVB8,A0A0Q3GB96,I1HT34,I1HS05,I1J011,I1HG39,A0A0Q3EKS1,A0A2K2DSS1,I1IMW9,I1IE95,I1GZ37,I1H6D2,I1IZ23</t>
  </si>
  <si>
    <t>intracellular membrane-bounded organelle</t>
  </si>
  <si>
    <t>GO:0043231</t>
  </si>
  <si>
    <t>I1H9V2,I1I4G9,A0A0Q3H9X2,I1IEX5,I1HLI3,I1ID41,A0A0Q3R1X8,I1H2T1,A0A0Q3FLA7,I1HAM0,I1GRD3,I1GRE7,A0A0Q3EFU0,I1IMB4,I1HCM0,A0A2K2DC37,I1GRS0,I1I970,A0A0Q3LDX5,I1HSV5,I1IZC5,I1H2B8,I1GL13,I1GP66,I1GLD2,I1GRG7,I1HT67,I1H338,I1GKW4,I1GRM4,I1IWI5,A0A0Q3PA55,I1IT43,I1HMR2,I1HC77,I1GVX9,I1IE34,I1IKL5,I1HEA8,I1H6Z5,I1GVZ8,I1H5G8,I1J3K8,I1HPK3,A0A2K2DSA6,I1HUP2,I1GQY0,A0A0Q3J734,I1IYI9,I1HFB1,I1HXW5,I1HA38,I1I3B7,A0A0Q3IWN2,I1HE92,A0A0Q3LK48,I1J2T0,I1H3J7,I1IAX7,I1H8A0,I1ITN8,I1HH23,A0A0Q3H0M9,I1H0N3,I1IKG4,I1HNS4,A0A0Q3M1M0,I1HJR4,I1J0Z2,I1IGJ3,I1IHA9,A0A0Q3F6U3,I1ID84,A0A0Q3GQX4,A0A2K2CZC7,I1IGN6,I1I7K0,I1GQY1,I1HZ21,I1IAG0,I1GWG1,I1GSM0,I1IVG1,A0A0Q3H8W8,I1J3B8,I1IP40,A0A2K2D980,I1HGZ1,I1HUD2,I1HFL5,I1GWA2,I1H2D3,A0A2K2DP94,I1GWG2,I1ILW0,I1HU99,I1I1H0,I1HR67,A0A2K2DQ86,A0A0Q3R3K2,I1IU18,I1GKU0,I1I418,I1GNF9,I1HME4,I1J015,I1HUR3,I1INZ2,A0A0Q3JS16,I1IQG8,I1GWD6,I1HVW0,I1HG09,I1H1A0,A0A0Q3GSS9,I1H6D9,A0A2K2CWS2,I1GTH9,I1HTX6,I1I788,A0A0Q3M0I8,A0A2K2D5X4,A0A2K2DHF1,A0A0Q3NH05,I1H2K7,I1HQ79,I1I0G3,I1HF94,I1H2Y3,A0A0Q3HLY0,I1IVF8,A0A0Q3HF61,I1HRH4,I1I0F5,I1HE13,I1GWB7,I1HRG8,I1IEC2,A0A0Q3ICK6,I1GTJ0,I1GSW3,A0A2K2D0X0,A0A2K2DM21,I1HTQ7,I1IK06,I1H8U2,I1GZC2,I1IBT8,I1I9F1,I1GYK4,I1H344,I1HFH3,I1IG43,A0A0Q3J3U0,I1HPA9,I1J1F1,I1IU01,A0A0Q3FMJ8,I1HB61,A0A0Q3H292,I1I1Z8,I1IEV5,I1IAK3,I1IQ54,I1GQU2,A0A0Q3REA5,A0A0Q3RIE6,I1IMJ3,I1HSH1,I1J367,A0A2K2D4T5,I1IDH7,I1IFK6,I1IWW9,I1IJQ3,I1GKT8,I1IV84,A0A0Q3PTS7,I1HRQ8,I1I4L8,I1GKQ4,A0A2K2DEX1,I1IQ55,I1HGE5,I1GPH6,I1GKL0,I1HUQ0,I1HVG3,I1ITX1,A0A0Q3ERS9,I1IS80,I1J302,I1ITR8,I1H213,I1HS30,I1HNZ5,I1HDG5,I1IEZ7,A0A2K2DHB8,A0A0Q3INF3,A0A2K2CU96,A0A0Q3KQM4,I1I7Q7,I1IL10,I1GUA4,I1IE97,I1IPQ1,I1GM40,I1GN35,A0A2K2CHG0,I1IDP5,I1ITP9,A0A0Q3LLR3,I1HSK4,I1IBQ4,I1HRR0,I1GMQ5,I1IEH6,I1IEF7,I1IYK0,I1ISC8,I1HFR5,I1GY69,I1HYA3,A0A0Q3HUL9,A0A0Q3P4C7,I1HGC7,I1H772,I1J0N2,I1ISN8,I1HGK6,I1GSM6,I1IKR7,I1I0I4,I1H9D3,I1HPR8,A0A0Q3G5Y8,A0A0Q3R8I6,A0A0Q3KT70,I1IFT4,I1HFQ8,I1I9U8,I1I910,I1HHT4,I1GNY6,I1J3U6,I1I363,I1IED4,A0A0Q3KE39,I1HQA1,A0A0Q3HT27,A0A0Q3GRD2,I1IBT3,A0A0Q3JFL4,I1HE83,A0A0Q3QB34,I1GZG6,A0A2K2DC68,I1ICE5,A0A0Q3KQX3,A0A2K2D9L9,I1H208,I1HXX4,A0A2K2DN69,A0A2K2DMG6,I1H5E3,I1HFK6,I1H1M5,I1GR92,I1HA39,I1H6N6,I1HQI1,I1H6R4,I1IH32,A0A0Q3GJ94,A0A0Q3LYI1,I1H902,I1I703,I1I525,A0A2K2D3Y0,A0A0Q3MXW2,I1GKY4,I1H2U1,I1GZ45,A0A0Q3H6Q4,A0A0Q3MUD4,I1IQM5,A0A0Q3JCJ2,I1HP30,I1H6K1,I1H7Q0,A0A0Q3PZH0,I1GVD6,I1ITA2,I1I3N1,I1H8D0,I1I9H7,A0A0Q3P040,A0A0Q3HN45,A0A0Q3MND8,I1HFQ9,I1II60,I1I127,I1GTX0,I1IDF2,A0A0Q3LS56,I1GQZ4,I1HU85,I1IAF1,A0A0Q3I5R7,I1IRW2,I1HCC2,A0A0Q3IZW1,I1GYK8,I1IVN2,I1GYW9,I1HGB3,A0A2K2DNA0,A0A0Q3HDP2,A0A2K2DBQ4,A0A2K2D2N1,A0A2K2CGS3,A0A0Q3EQR1,I1II59,I1HLF0,I1HQM0,I1I6J1,I1HU39,A0A0Q3ERC4,I1HZX8,I1I2N9,I1J334,A0A0Q3HUS3,I1GTF1,I1I5E8,I1GTF9,I1HY12,I1GM62,I1GWY3,I1HD18,I1H8U0,I1GU51,I1HSQ3,I1H8K2,I1IA33,A0A0Q3JYH4,A0A0Q3QNV8,A0A0Q3R4E5,A0A0Q3ITT3,I1I8B6,I1H6G4,I1H277,I1GVD2,A0A0Q3EC24,A0A0Q3LBH5,A0A2K2D6K4,I1GKW2,I1IIH8,I1GPB5,A0A0Q3M8R3,I1IFZ4,I1HYH6,I1IN77,A0A0Q3JQ87,I1ISG9,I1INP0,I1I2I8,I1I1U1,I1H4N9,A0A0Q3L922,A0A0Q3FKK6,I1HG95,I1HLC4,I1IPH4,I1ISZ5,I1ISK8,I1GL64,I1I0N2,I1II62,I1H536,I1IZ93,A0A0Q3JS22,I1HDZ6,A0A0Q3JE80,A0A0Q3ETG0,I1HCE3,I1IXE5,A0A0Q3E1P6,I1H6V1,I1GS85,I1IYQ3,A0A0Q3JJL2,A0A0Q3S2G0,I1H203,I1HSL8,A0A0Q3JIS9,A0A2K1RAE0,A0A2K2CT65,I1IAH2,A0A2K2CUM8,I1GX44,I1HB19,I1I954,A0A0Q3IP44,I1IDF3,A0A2K2CZ68,I1I528,I1GN00,I1I2T7,I1IEN4,A0A0Q3QB41,I1HBZ6,I1GUY6,I1IIV5,I1GNW5,I1H1B3,I1IMZ4,I1HH79,I1HE90,I1H245,I1IVA3,A0A2K2DIR9,I1HID3,A0A0Q3FQY2,I1HHT8,I1IV28,A0A2K2DPA6,A0A0Q3IDE8,I1HYF7,I1ITC9,I1GYG4,A0A0Q3E3A2,I1HSG5,I1HMS8,I1HN68,A0A0Q3NDM1,A0A0Q3RUS2,I1J3F8,I1HJK1,A0A0Q3GR11,I1GQF6,I1J0S5,I1HA74,A0A0Q3RM04,I1IY54,I1IZY9,I1GU49,I1HZA5,I1HF38,I1IK97,I1INU8,I1I0Q8,I1HP68,A0A0Q3F7N8,I1I0V8,I1HCT9,I1HCW6,A0A0Q3FDW7,A0A2K2DA65,I1HFM9,I1HIW6,A0A0Q3IY63,I1HBW4,A0A0Q3IYG4,I1I7R3,A0A0Q3H2U5,A0A0Q3HIC5,I1GSH3,A0A0Q3J2K4,I1H5M5,I1HQA8,A0A0Q3J3E4,I1HEU4,A0A2K2CIF9,A0A0Q3KXL4,I1IR89,I1HE91,I1HKV7,I1GWE1,I1IVN0,A0A0Q3IER1,I1HHT5,I1I2U0,I1GUR6,I1GWJ3,A0A0Q3NJ57,A0A0Q3G2E4,I1I1K5,A0A2K2CZY0,I1GZT4,I1I2D3,I1IF20,I1H048,A0A0Q3II72,I1H0U7,I1GWY1,I1IAU8,I1GV19,I1H720,I1GLP6,A0A0Q3NGB1,I1J1F6,I1IP84,I1IQ68,A0A0Q3FH72,A0A0Q3HYA9,A0A2K2DQD6,I1I0A4,A0A0Q3HVK2,A0A0Q3FGE0,I1GW41,A0A0Q3GRV1,I1IW02,I1H9R5,I1I4D4,I1HAF2,I1HRS8,A0A2K2DI54,A0A0Q3H642,A0A0Q3L481,A0A2K2CT98,I1HC56,A0A0Q3H692,I1HFM1,A0A0Q3F1N5,I1IBW7,A0A0Q3FYI0,A0A2K2CXK2,I1HQN5,I1HRF6,A0A0Q3IVM8,A0A0Q3J566,I1IWF1,A0A2K2CUQ4,I1HIT9,A0A2K2DVU5,I1H1R1,I1H542,I1I090,A0A2K2DVB8,A0A0Q3GB96,I1HT34,I1HS05,I1J011,I1HG39,A0A0Q3EKS1,A0A2K2DSS1,I1IMW9,I1IE95,I1GZ37,I1H6D2,I1IZ23</t>
  </si>
  <si>
    <t>spliceosomal snRNP complex</t>
  </si>
  <si>
    <t>GO:0097525</t>
  </si>
  <si>
    <t>A0A0Q3H9X2,I1HE92,I1H8A0,I1H6D9,I1IFK6,I1J302,I1IEF7,I1H772,I1HFQ8,A0A0Q3HDP2,I1IZ93,A0A0Q3IDE8,A0A0Q3J3E4,I1HE91,A0A0Q3IER1,I1GUR6,A0A0Q3J566,I1H1R1</t>
  </si>
  <si>
    <t>small nuclear ribonucleoprotein complex</t>
  </si>
  <si>
    <t>GO:0030532</t>
  </si>
  <si>
    <t>Sm-like protein family complex</t>
  </si>
  <si>
    <t>GO:0120114</t>
  </si>
  <si>
    <t>nuclear lumen</t>
  </si>
  <si>
    <t>GO:0031981</t>
  </si>
  <si>
    <t>I1GRD3,I1HCM0,I1GRS0,I1GRG7,I1HT67,I1IT43,I1GVX9,I1IE34,I1GVZ8,I1H5G8,A0A2K2DSA6,A0A0Q3GQX4,A0A2K2DP94,I1I1H0,I1GKU0,I1I788,I1IEC2,I1IK06,A0A2K2DEX1,I1ITX1,A0A0Q3ERS9,I1IEZ7,I1IE97,I1GSM6,I1HHT4,I1HE83,I1HXX4,I1GVD6,I1HFQ9,A0A0Q3LS56,I1HU85,A0A2K2D2N1,I1H277,I1GPB5,I1H4N9,I1IPH4,I1H536,I1H6V1,A0A0Q3JJL2,I1HSL8,I1GN00,I1GYG4,A0A0Q3NDM1,A0A0Q3RUS2,I1J3F8,I1GQF6,I1HA74,I1GU49,I1INU8,A0A0Q3HIC5,I1H5M5,I1I1K5,A0A2K2CZY0,I1GZT4,I1H0U7,I1GW41,I1IW02,A0A0Q3H692,I1IWF1,A0A2K2DVU5,I1H6D2,I1IZ23</t>
  </si>
  <si>
    <t>cytoskeleton</t>
  </si>
  <si>
    <t>GO:0005856</t>
  </si>
  <si>
    <t>A0A0Q3IQF5,I1GZS8,A0A0Q3EAR4,I1HYB1,A0A0Q3FPL3,I1HTS8,A0A2K2D865,I1GWB7,I1H5B3,A0A0Q3J3U0,I1IBL5,I1H747,I1IEL4,A0A2K2DMG6,I1GR92,I1IKZ8,A0A0Q3I995,I1HGB3,I1HPI5,A0A0Q3RYR0,I1GSK5,A0A0Q3E6A0,I1H301,I1J339,A0A0Q3LE29,I1H6B5,I1J0S5,I1HTP8,I1HJ00,A0A2K2D2N3,I1I673,A0A0Q3NYA6,A0A0Q3GNS2,A0A2K2DNZ2,I1IB22,I1I565</t>
  </si>
  <si>
    <t>nucleolus</t>
  </si>
  <si>
    <t>GO:0005730</t>
  </si>
  <si>
    <t>I1GRD3,I1HCM0,I1GRG7,I1HT67,I1IT43,I1GVZ8,I1H5G8,A0A0Q3GQX4,I1GKU0,I1IEC2,A0A2K2DEX1,I1ITX1,I1IEZ7,I1IE97,I1GSM6,I1HE83,I1HFQ9,A0A2K2D2N1,I1GPB5,A0A0Q3JJL2,I1HSL8,I1GN00,A0A0Q3RUS2,I1J3F8,I1GQF6,I1GU49,I1H5M5,A0A2K2CZY0,I1H0U7,I1H6D2,I1IZ23</t>
  </si>
  <si>
    <t>U2 snRNP</t>
  </si>
  <si>
    <t>GO:0005686</t>
  </si>
  <si>
    <t>I1HE92,I1H6D9,I1J302,I1IEF7,I1H772,I1IZ93,A0A0Q3IDE8,I1HE91,I1H1R1</t>
  </si>
  <si>
    <t>I1H9V2,I1I4G9,I1IEX5,I1HLI3,A0A0Q3FLA7,A0A0Q3EFU0,A0A2K2DC37,A0A0Q3LDX5,I1H2B8,I1GL13,I1GRM4,I1IWI5,A0A0Q3PA55,I1HUP2,I1GQY0,I1IYI9,I1I3B7,I1IAX7,I1HH23,I1HNS4,I1HJR4,A0A0Q3F6U3,I1IGN6,I1HZ21,I1IVG1,I1J3B8,I1IP40,I1HTX6,A0A2K2DHF1,I1GYK4,I1J1F1,A0A0Q3REA5,I1IMJ3,A0A2K2D4T5,I1GKT8,I1I4L8,I1GKQ4,I1GPH6,I1HS30,A0A2K2DHB8,I1IPQ1,I1GN35,I1IBQ4,A0A0Q3HUL9,A0A0Q3P4C7,I1GNY6,A0A0Q3JFL4,A0A2K2D9L9,A0A0Q3GJ94,A0A0Q3LYI1,I1I703,I1H2U1,A0A0Q3MUD4,A0A0Q3JCJ2,I1H6K1,I1H8D0,A0A0Q3P040,I1GYK8,A0A2K2DBQ4,A0A0Q3EQR1,I1HZX8,A0A0Q3ITT3,I1H6G4,A0A0Q3JQ87,A0A0Q3FKK6,I1HG95,A0A0Q3JS22,I1HB19,I1IDF3,I1IMZ4,I1IVA3,I1IV28,I1ITC9,I1HSG5,I1IK97,A0A0Q3J2K4,A0A2K2CIF9,I1HHT5,I1IF20,I1IQ68,I1IBW7,I1HRF6,A0A0Q3EKS1</t>
  </si>
  <si>
    <t>catalytic step 2 spliceosome</t>
  </si>
  <si>
    <t>GO:0071013</t>
  </si>
  <si>
    <t>A0A0Q3H9X2,I1HE92,I1HE13,I1IEF7,I1H772,I1HE83,A0A2K2D3Y0,I1GM62,I1GWY3,I1HE91,I1GWY1,A0A0Q3H692</t>
  </si>
  <si>
    <t>box C/D RNP complex</t>
  </si>
  <si>
    <t>GO:0031428</t>
  </si>
  <si>
    <t>I1GRD3,I1GRG7,I1GVX9,I1IE34,I1GVZ8,I1H5G8</t>
  </si>
  <si>
    <t>Prp19 complex</t>
  </si>
  <si>
    <t>GO:0000974</t>
  </si>
  <si>
    <t>I1HE13,I1HE83,A0A2K2D3Y0,I1GM62,I1GWY3,I1GWY1</t>
  </si>
  <si>
    <t>sno(s)RNA-containing ribonucleoprotein complex</t>
  </si>
  <si>
    <t>GO:0005732</t>
  </si>
  <si>
    <t>I1GRD3,I1HCM0,I1GRG7,I1IT43,I1GVX9,I1IE34,I1GVZ8,I1H5G8,I1IE97</t>
  </si>
  <si>
    <t>mitochondrial matrix</t>
  </si>
  <si>
    <t>GO:0005759</t>
  </si>
  <si>
    <t>I1GQY0,I1I3B7,A0A0Q3F6U3,I1HZ21,I1IP40,A0A0Q3REA5,I1HS30,A0A2K2DHB8,I1GN35,A0A0Q3GJ94,A0A0Q3LYI1,A0A0Q3JCJ2,I1H8D0,A0A0Q3JQ87,I1HG95,A0A0Q3JS22,I1HB19,I1ITC9,A0A2K2CIF9,I1HHT5</t>
  </si>
  <si>
    <t>endomembrane system</t>
  </si>
  <si>
    <t>GO:0012505</t>
  </si>
  <si>
    <t>I1H2T1,I1HAM0,I1GRE7,A0A0Q3EFU0,I1I970,I1HSV5,I1IZC5,I1GP66,I1GKW4,I1IWI5,I1HMR2,I1HC77,I1HEA8,I1HGP7,A0A0Q3IWN2,I1ITN8,I1IKG4,A0A2K2CZC7,I1I7K0,I1GQY1,I1IAG0,I1HUD2,I1HFL5,I1H2D3,I1ILW0,I1HU99,A0A2K2DQ86,I1IU18,I1HME4,I1J015,I1INZ2,A0A0Q3JS16,I1IQG8,I1GWD6,I1HVW0,I1HG09,I1H1A0,I1GTH9,A0A2K2D5X4,A0A0Q3NH05,I1H2Y3,A0A0Q3HLY0,I1HRH4,I1GWB7,I1HRG8,A0A0Q3ICK6,A0A2K2D0X0,I1HPA9,A0A0Q3FMJ8,A0A0Q3H292,I1IQ54,I1J367,I1IV84,I1GKL0,I1HVG3,I1H213,I1HDG5,A0A2K2CU96,A0A0Q3KQM4,I1IDP5,A0A0Q3LLR3,I1HSK4,I1GMQ5,I1HPR8,I1I363,A0A0Q3GRD2,I1IBT3,I1GZG6,I1H208,A0A2K2DN69,A0A2K2DMG6,I1H6N6,I1IH32,A0A0Q3H6Q4,A0A0Q3HN45,I1HCC2,I1GYW9,I1HGB3,A0A2K2DNA0,A0A2K2CGS3,I1HLF0,I1I6J1,I1H1H1,I1GTF1,I1GTF9,I1HY12,I1HSQ3,I1GVD2,I1GKW2,I1IN77,I1GL64,A0A0Q3JE80,A0A0Q3JIS9,I1I528,I1GUY6,I1H1B3,I1HN68,A0A0Q3NDM1,A0A0Q3GR11,I1J0S5,A0A0Q3RM04,I1IZY9,I1I0Q8,I1GSH3,I1IR89,A0A0Q3NJ57,I1H048,A0A0Q3II72,A0A2K2DQD6,I1I0A4,A0A0Q3HVK2,A0A0Q3L481,I1HIT9,I1HS05,A0A2K2CQY5,I1J011,A0A2K2DSS1,I1IE95,I1GZ37</t>
  </si>
  <si>
    <t>microtubule cytoskeleton</t>
  </si>
  <si>
    <t>GO:0015630</t>
  </si>
  <si>
    <t>I1GZS8,A0A0Q3EAR4,I1HYB1,I1HTS8,A0A2K2D865,I1GWB7,A0A0Q3J3U0,I1IBL5,A0A2K2DMG6,I1IKZ8,A0A0Q3I995,I1HGB3,A0A0Q3RYR0,I1GSK5,A0A0Q3E6A0,I1H301,I1J339,A0A0Q3LE29,I1H6B5,I1J0S5,I1HTP8,I1HJ00,A0A2K2D2N3,I1I673,A0A0Q3NYA6,A0A0Q3GNS2</t>
  </si>
  <si>
    <t>nucleoplasm</t>
  </si>
  <si>
    <t>GO:0005654</t>
  </si>
  <si>
    <t>I1GRS0,I1HT67,I1GVX9,I1IE34,A0A2K2DSA6,A0A0Q3GQX4,A0A2K2DP94,I1I1H0,I1GKU0,I1I788,I1IK06,A0A0Q3ERS9,I1GSM6,I1HHT4,I1HXX4,I1GVD6,A0A0Q3LS56,I1H277,I1GPB5,I1H4N9,I1IPH4,I1H536,I1H6V1,I1HSL8,I1GYG4,I1INU8,A0A0Q3HIC5,I1I1K5,I1GZT4,I1GW41,I1IW02,A0A0Q3H692,A0A2K2DVU5,I1IZ23</t>
  </si>
  <si>
    <t>supramolecular polymer</t>
  </si>
  <si>
    <t>GO:0099081</t>
  </si>
  <si>
    <t>I1GZS8,A0A0Q3EAR4,I1HTS8,A0A2K2D865,A0A0Q3J3U0,I1IBL5,I1IKZ8,A0A0Q3I995,A0A0Q3RYR0,I1GSK5,A0A0Q3E6A0,I1H301,I1J339,A0A0Q3LE29,I1H6B5,I1HTP8,I1HJ00,A0A2K2D2N3,A0A0Q3NYA6,A0A0Q3GNS2,A0A2K2DNZ2,I1IB22</t>
  </si>
  <si>
    <t>supramolecular fiber</t>
  </si>
  <si>
    <t>GO:0099512</t>
  </si>
  <si>
    <t>polymeric cytoskeletal fiber</t>
  </si>
  <si>
    <t>GO:0099513</t>
  </si>
  <si>
    <t>Cajal body</t>
  </si>
  <si>
    <t>GO:0015030</t>
  </si>
  <si>
    <t>I1GVX9,I1IE34,I1GKU0,I1GZT4</t>
  </si>
  <si>
    <t>post-mRNA release spliceosomal complex</t>
  </si>
  <si>
    <t>GO:0071014</t>
  </si>
  <si>
    <t>A0A2K2D3Y0,I1GM62,I1GWY3,A0A2K2DIR9,I1GWY1,I1GV19</t>
  </si>
  <si>
    <t>polysome</t>
  </si>
  <si>
    <t>GO:0005844</t>
  </si>
  <si>
    <t>I1HAP7,I1IBT8,I1HNL5,I1I4T4,I1GKU9</t>
  </si>
  <si>
    <t>supramolecular complex</t>
  </si>
  <si>
    <t>GO:0099080</t>
  </si>
  <si>
    <t>I1I573,I1GZS8,A0A0Q3EAR4,A0A0Q3E7D4,I1HTS8,A0A2K2D865,A0A0Q3J3U0,I1HBA4,I1IBL5,I1IQ55,I1I0I4,I1IKZ8,A0A0Q3I995,I1HGB3,A0A0Q3RYR0,I1GSK5,A0A0Q3E6A0,I1H301,I1J339,A0A0Q3LE29,I1H6B5,I1HTP8,I1HJ00,A0A2K2D2N3,A0A0Q3NYA6,A0A0Q3GNS2,A0A2K2DNZ2,I1IB22</t>
  </si>
  <si>
    <t>U2-type spliceosomal complex</t>
  </si>
  <si>
    <t>GO:0005684</t>
  </si>
  <si>
    <t>I1HE92,I1H8A0,I1IK06,I1IEF7,I1H772,I1I8B6,I1IZ93,I1HZA5,I1HE91,I1GUR6,I1GV19</t>
  </si>
  <si>
    <t>PAM complex, Tim23 associated import motor</t>
  </si>
  <si>
    <t>GO:0001405</t>
  </si>
  <si>
    <t>I1I3B7,I1IP40,A0A0Q3JS22,I1HB19</t>
  </si>
  <si>
    <t>vesicle</t>
  </si>
  <si>
    <t>GO:0031982</t>
  </si>
  <si>
    <t>I1H2T1,I1HAM0,I1IZC5,I1GP66,I1GKW4,I1IAG0,I1HGZ1,I1HUD2,I1ILW0,I1HU99,A0A2K2DQ86,A0A0Q3FPL3,A0A2K2CTC4,I1INZ2,A0A0Q3JS16,I1IQG8,I1GWD6,A0A2K2D5X4,A0A0Q3NH05,I1HTQ7,I1H213,A0A0Q3KQM4,I1IDP5,A0A0Q3LLR3,I1HSK4,A0A0Q3GRD2,I1IEL4,I1H208,I1I6J1,I1GTF1,I1GTF9,I1HSQ3,A0A0Q3JE80,I1GUY6,I1HN68,I1I0Q8,I1GSH3,I1GWJ3,A0A2K2DQD6,A0A0Q3HVK2,A0A2K2DSS1</t>
  </si>
  <si>
    <t>preribosome</t>
  </si>
  <si>
    <t>GO:0030684</t>
  </si>
  <si>
    <t>I1GRD3,I1GRG7,I1GVX9,I1IE34,I1GVZ8,I1H5G8,I1GSM6,I1GPB5,A0A0Q3RUS2,I1J3F8,I1GQF6,I1GU49,I1H5M5,I1H0U7</t>
  </si>
  <si>
    <t>microtubule</t>
  </si>
  <si>
    <t>GO:0005874</t>
  </si>
  <si>
    <t>I1GZS8,A0A0Q3EAR4,I1HTS8,A0A2K2D865,A0A0Q3J3U0,I1IBL5,I1IKZ8,A0A0Q3I995,A0A0Q3RYR0,I1GSK5,A0A0Q3E6A0,I1H301,I1J339,A0A0Q3LE29,I1H6B5,I1HTP8,I1HJ00,A0A2K2D2N3,A0A0Q3NYA6,A0A0Q3GNS2</t>
  </si>
  <si>
    <t>endosome</t>
  </si>
  <si>
    <t>GO:0005768</t>
  </si>
  <si>
    <t>I1IZC5,I1GP66,I1IAG0,I1HUD2,I1ILW0,I1HU99,I1INZ2,I1IQG8,I1GWD6,A0A0Q3NH05,I1H213,A0A0Q3KQM4,I1IDP5,A0A0Q3LLR3,I1HSK4,A0A0Q3GRD2,I1I6J1,I1GTF1,I1GTF9,I1HSQ3,A0A0Q3JE80,I1GUY6,I1HN68,I1I0Q8,I1GSH3,A0A2K2DQD6,A0A0Q3HVK2</t>
  </si>
  <si>
    <t>peptidase complex</t>
  </si>
  <si>
    <t>GO:1905368</t>
  </si>
  <si>
    <t>I1GRS0,I1IDL3,I1J2Y6,I1H0K8,I1H0N3,A0A0Q3H8W8,A0A2K2DP94,I1I788,A0A0Q3ERS9,I1I7Q7,I1HGK6,I1HXX4,I1H4N9,I1IPH4</t>
  </si>
  <si>
    <t>actin cytoskeleton</t>
  </si>
  <si>
    <t>GO:0015629</t>
  </si>
  <si>
    <t>A0A0Q3IQF5,A0A0Q3FPL3,I1H5B3,I1H747,I1IEL4,I1GR92,I1HPI5,A0A2K2DNZ2,I1IB22,I1I565</t>
  </si>
  <si>
    <t>nuclear envelope</t>
  </si>
  <si>
    <t>GO:0005635</t>
  </si>
  <si>
    <t>I1HEA8,I1HRH4,I1GWB7,A0A0Q3ICK6,A0A0Q3H292,I1HPR8,A0A2K2DMG6,A0A0Q3H6Q4,A0A0Q3HN45,I1HGB3,A0A0Q3NDM1,A0A0Q3GR11,I1J0S5</t>
  </si>
  <si>
    <t>ESCRT complex</t>
  </si>
  <si>
    <t>GO:0036452</t>
  </si>
  <si>
    <t>I1HU99,I1INZ2,A0A0Q3NH05,I1HSQ3,A0A0Q3JE80,I1GSH3</t>
  </si>
  <si>
    <t>proteasome complex</t>
  </si>
  <si>
    <t>GO:0000502</t>
  </si>
  <si>
    <t>I1IDL3,I1J2Y6,I1H0K8,I1H0N3,A0A0Q3H8W8,A0A2K2DP94,I1I788,A0A0Q3ERS9,I1I7Q7,I1HGK6,I1HXX4</t>
  </si>
  <si>
    <t>cytoplasmic vesicle</t>
  </si>
  <si>
    <t>GO:0031410</t>
  </si>
  <si>
    <t>I1H2T1,I1HAM0,I1IZC5,I1GP66,I1GKW4,I1IAG0,I1HGZ1,I1HUD2,I1ILW0,I1HU99,A0A2K2DQ86,I1INZ2,A0A0Q3JS16,I1IQG8,I1GWD6,A0A2K2D5X4,A0A0Q3NH05,I1HTQ7,I1H213,A0A0Q3KQM4,I1IDP5,A0A0Q3LLR3,I1HSK4,A0A0Q3GRD2,I1H208,I1I6J1,I1GTF1,I1GTF9,I1HSQ3,A0A0Q3JE80,I1GUY6,I1HN68,I1I0Q8,I1GSH3,A0A2K2DQD6,A0A0Q3HVK2,A0A2K2DSS1</t>
  </si>
  <si>
    <t>intracellular vesicle</t>
  </si>
  <si>
    <t>GO:0097708</t>
  </si>
  <si>
    <t>small-subunit processome</t>
  </si>
  <si>
    <t>GO:0032040</t>
  </si>
  <si>
    <t>I1GRD3,I1GRG7,I1GVX9,I1IE34,I1GVZ8,I1H5G8,I1GQF6,I1H5M5,I1H0U7</t>
  </si>
  <si>
    <t>trans-Golgi network</t>
  </si>
  <si>
    <t>GO:0005802</t>
  </si>
  <si>
    <t>I1IZC5,I1GP66,A0A2K2CZC7,I1HFL5,I1H2D3,I1H213,A0A0Q3KQM4,I1HSK4,A0A0Q3GRD2,A0A2K2DNA0,I1I6J1,I1GTF1,I1GTF9,I1GL64,A0A0Q3JIS9,I1H1B3,I1I0Q8,A0A2K2DQD6,A0A0Q3HVK2</t>
  </si>
  <si>
    <t>I1H2B8,I1GL13,I1HUP2,I1IYI9,I1I3B7,I1IAX7,I1HJR4,I1J3B8,I1IP40,I1GKQ4,I1GNY6,A0A0Q3JFL4,A0A2K2D9L9,I1I703,A0A0Q3MUD4,I1H6K1,A0A0Q3P040,A0A2K2DBQ4,I1H6G4,A0A0Q3JQ87,A0A0Q3FKK6,A0A0Q3JS22,I1HB19,I1IDF3,I1IVA3,I1IV28,I1IK97,A0A0Q3J2K4,I1IQ68</t>
  </si>
  <si>
    <t>actin filament bundle</t>
  </si>
  <si>
    <t>GO:0032432</t>
  </si>
  <si>
    <t>I1H5B3,A0A2K2DNZ2,I1IB22</t>
  </si>
  <si>
    <t>box H/ACA RNP complex</t>
  </si>
  <si>
    <t>GO:0072588</t>
  </si>
  <si>
    <t>box H/ACA snoRNP complex</t>
  </si>
  <si>
    <t>GO:0031429</t>
  </si>
  <si>
    <t>polysomal ribosome</t>
  </si>
  <si>
    <t>GO:0042788</t>
  </si>
  <si>
    <t>I1HAP7,I1I4T4,I1GKU9</t>
  </si>
  <si>
    <t>nuclear pore</t>
  </si>
  <si>
    <t>GO:0005643</t>
  </si>
  <si>
    <t>I1HRH4,I1GWB7,A0A0Q3ICK6,A0A0Q3H292,I1HPR8,A0A2K2DMG6,A0A0Q3HN45,A0A0Q3NDM1,I1J0S5</t>
  </si>
  <si>
    <t>endopeptidase complex</t>
  </si>
  <si>
    <t>GO:1905369</t>
  </si>
  <si>
    <t>clathrin adaptor complex</t>
  </si>
  <si>
    <t>GO:0030131</t>
  </si>
  <si>
    <t>I1HAM0,I1HGZ1,A0A2K2DQ86,A0A0Q3JS16</t>
  </si>
  <si>
    <t>A0A0Q3R1X8,I1H2B8,I1GL13,I1HEA8,I1J3K8,I1HUP2,I1IYI9,I1I3B7,A0A0Q3LK48,I1IAX7,I1HNS4,A0A0Q3M1M0,I1HJR4,I1J3B8,I1IP40,A0A0Q3M0I8,I1HRH4,I1I0F5,I1GWB7,A0A0Q3ICK6,A0A0Q3H292,A0A0Q3RIE6,I1HSH1,I1GKQ4,A0A2K2CHG0,A0A0Q3P4C7,I1I0I4,I1HPR8,I1IFT4,I1GNY6,A0A0Q3JFL4,A0A2K2D9L9,A0A2K2DN69,A0A2K2DMG6,I1H5E3,I1HFK6,I1HA39,I1I703,A0A0Q3H6Q4,A0A0Q3MUD4,I1H6K1,A0A0Q3P040,A0A0Q3HN45,I1HGB3,A0A2K2DBQ4,I1II59,I1H6G4,I1IFZ4,A0A0Q3JQ87,A0A0Q3FKK6,A0A0Q3JS22,I1IYQ3,I1H203,I1HB19,I1IDF3,I1I528,I1IVA3,I1IV28,A0A0Q3NDM1,A0A0Q3GR11,I1J0S5,I1IY54,I1IK97,A0A0Q3J2K4,I1J1F6,I1IQ68,A0A0Q3L481,A0A0Q3F1N5,A0A2K2CUQ4</t>
  </si>
  <si>
    <t>Golgi apparatus</t>
  </si>
  <si>
    <t>GO:0005794</t>
  </si>
  <si>
    <t>I1H2T1,I1GRE7,I1HSV5,I1IZC5,I1GP66,I1GKW4,I1IWI5,A0A0Q3IWN2,I1ITN8,A0A2K2CZC7,I1I7K0,I1IAG0,I1HUD2,I1HFL5,I1H2D3,I1ILW0,A0A2K2DQ86,A0A0Q3JS16,I1IQG8,I1HG09,I1H1A0,I1HRG8,A0A2K2D0X0,I1HPA9,I1IQ54,I1IV84,I1HVG3,I1H213,A0A2K2CU96,A0A0Q3KQM4,I1IDP5,I1HSK4,I1GMQ5,I1I363,A0A0Q3GRD2,I1GZG6,I1H208,I1H6N6,I1HCC2,I1GYW9,A0A2K2DNA0,I1HLF0,I1I6J1,I1GTF1,I1GTF9,I1HY12,I1IN77,I1GL64,A0A0Q3JIS9,I1H1B3,I1I0Q8,I1IR89,A0A0Q3NJ57,A0A2K2DQD6,I1I0A4,A0A0Q3HVK2,I1HIT9,I1J011,A0A2K2DSS1,I1IE95,I1GZ37</t>
  </si>
  <si>
    <t>prespliceosome</t>
  </si>
  <si>
    <t>GO:0071010</t>
  </si>
  <si>
    <t>I1HE92,I1H8A0,I1IK06,I1H772,I1HE91,I1GUR6</t>
  </si>
  <si>
    <t>U2-type prespliceosome</t>
  </si>
  <si>
    <t>GO:0071004</t>
  </si>
  <si>
    <t>nuclear body</t>
  </si>
  <si>
    <t>GO:0016604</t>
  </si>
  <si>
    <t>I1GVX9,I1IE34,I1GKU0,I1IK06,I1H536,I1H6V1,I1GYG4,I1INU8,I1GZT4</t>
  </si>
  <si>
    <t>nascent polypeptide-associated complex</t>
  </si>
  <si>
    <t>GO:0005854</t>
  </si>
  <si>
    <t>AP-1 adaptor complex</t>
  </si>
  <si>
    <t>GO:0030121</t>
  </si>
  <si>
    <t>A0A2K2DQ86,A0A0Q3JS16</t>
  </si>
  <si>
    <t>vesicle membrane</t>
  </si>
  <si>
    <t>GO:0012506</t>
  </si>
  <si>
    <t>I1H2T1,I1HAM0,I1IAG0,I1HUD2,I1HU99,A0A2K2DQ86,I1INZ2,A0A0Q3JS16,A0A0Q3NH05,I1IDP5,I1H208,I1GTF1,I1HSQ3,A0A0Q3JE80,I1GUY6,I1GSH3,I1GWJ3</t>
  </si>
  <si>
    <t>side of membrane</t>
  </si>
  <si>
    <t>GO:0098552</t>
  </si>
  <si>
    <t>I1HU99,I1INZ2,I1HW17,I1H5E3,I1H203,I1GUY6</t>
  </si>
  <si>
    <t>precatalytic spliceosome</t>
  </si>
  <si>
    <t>GO:0071011</t>
  </si>
  <si>
    <t>I1J302,I1IEF7,I1HFQ8,A0A0Q3HDP2,A0A0Q3IDE8,I1GZT4</t>
  </si>
  <si>
    <t>nucleus</t>
  </si>
  <si>
    <t>GO:0005634</t>
  </si>
  <si>
    <t>A0A0Q3H9X2,I1ID41,I1GRD3,I1IMB4,I1HCM0,I1GRS0,I1I970,I1GLD2,I1GRG7,I1HT67,I1IT43,I1GVX9,I1IE34,I1IKL5,I1HEA8,I1GVZ8,I1H5G8,I1HPK3,A0A2K2DSA6,I1HFB1,I1HXW5,I1HE92,I1J2T0,I1H8A0,I1H0N3,I1J0Z2,I1IGJ3,A0A0Q3GQX4,I1GSM0,A0A0Q3H8W8,A0A2K2D980,I1GWA2,A0A2K2DP94,I1I1H0,I1HR67,I1GKU0,I1I418,I1GNF9,I1HUR3,A0A0Q3GSS9,I1H6D9,A0A2K2CWS2,I1HTX6,I1I788,I1H2K7,I1HQ79,I1I0G3,I1HF94,A0A0Q3HF61,I1HRH4,I1HE13,I1GWB7,I1IEC2,A0A0Q3ICK6,I1GTJ0,I1GSW3,A0A2K2DM21,I1IK06,I1H8U2,I1IBT8,I1I9F1,I1H344,I1HFH3,I1IG43,I1IU01,A0A0Q3H292,I1I1Z8,I1GQU2,I1IDH7,I1IFK6,A0A0Q3PTS7,I1HRQ8,A0A2K2DEX1,I1IQ55,I1HGE5,I1GPH6,I1HUQ0,I1ITX1,A0A0Q3ERS9,I1IS80,I1J302,I1HNZ5,I1IEZ7,A0A0Q3INF3,I1I7Q7,I1IL10,I1GUA4,I1IE97,I1GM40,I1ITP9,I1HRR0,I1IEH6,I1IEF7,I1IYK0,I1HFR5,I1HYA3,A0A0Q3HUL9,I1H772,I1J0N2,I1ISN8,I1GSM6,I1IKR7,I1I0I4,I1H9D3,I1HPR8,A0A0Q3KT70,I1HFQ8,I1I910,I1HHT4,I1J3U6,I1IED4,I1HQA1,A0A0Q3HT27,I1HE83,A0A2K2DC68,I1ICE5,A0A0Q3KQX3,I1HXX4,A0A2K2DMG6,I1GR92,I1H6R4,I1I525,A0A2K2D3Y0,A0A0Q3MXW2,I1GKY4,A0A0Q3H6Q4,I1IQM5,I1HP30,I1H7Q0,A0A0Q3PZH0,I1GVD6,I1I9H7,A0A0Q3HN45,A0A0Q3MND8,I1HFQ9,I1II60,I1I127,A0A0Q3LS56,I1HU85,I1IAF1,A0A0Q3I5R7,I1IVN2,I1HGB3,A0A0Q3HDP2,A0A2K2D2N1,I1HQM0,A0A0Q3ERC4,I1I2N9,I1J334,A0A0Q3HUS3,I1GM62,I1GWY3,I1HD18,I1H8U0,I1GU51,I1H8K2,I1IA33,A0A0Q3JYH4,A0A0Q3QNV8,A0A0Q3R4E5,I1I8B6,I1H277,A0A0Q3EC24,A0A0Q3LBH5,A0A2K2D6K4,I1IIH8,I1GPB5,A0A0Q3M8R3,I1HYH6,I1INP0,I1I2I8,I1I1U1,I1H4N9,A0A0Q3L922,I1HLC4,I1IPH4,I1ISK8,I1I0N2,I1II62,I1H536,I1IZ93,I1HDZ6,A0A0Q3ETG0,A0A0Q3E1P6,I1H6V1,I1GS85,A0A0Q3JJL2,A0A0Q3S2G0,I1HSL8,A0A2K1RAE0,I1IAH2,I1GX44,A0A0Q3IP44,A0A2K2CZ68,I1GN00,I1I2T7,I1IEN4,A0A0Q3QB41,I1HBZ6,I1GNW5,I1HH79,I1HE90,I1H245,A0A2K2DIR9,I1HID3,I1HHT8,A0A2K2DPA6,A0A0Q3IDE8,I1GYG4,A0A0Q3E3A2,I1HMS8,A0A0Q3NDM1,A0A0Q3RUS2,I1J3F8,A0A0Q3GR11,I1GQF6,I1J0S5,I1HA74,I1GU49,I1HZA5,I1INU8,I1HP68,A0A0Q3F7N8,I1I0V8,I1HCT9,I1HCW6,A0A0Q3FDW7,A0A2K2DA65,I1HFM9,I1HIW6,A0A0Q3IY63,I1HBW4,A0A0Q3IYG4,I1I7R3,A0A0Q3HIC5,I1H5M5,I1HQA8,A0A0Q3J3E4,I1HEU4,I1HE91,I1HKV7,I1GWE1,I1IVN0,A0A0Q3IER1,I1GUR6,A0A0Q3G2E4,I1I1K5,A0A2K2CZY0,I1GZT4,I1IF20,I1H048,I1H0U7,I1GWY1,I1IAU8,I1GV19,I1H720,I1GLP6,A0A0Q3NGB1,I1IP84,A0A0Q3FH72,A0A0Q3HYA9,A0A0Q3FGE0,I1GW41,A0A0Q3GRV1,I1IW02,I1H9R5,I1I4D4,I1HAF2,I1HRS8,A0A2K2CT98,I1HC56,A0A0Q3H692,A0A0Q3FYI0,A0A2K2CXK2,A0A0Q3IVM8,A0A0Q3J566,I1IWF1,A0A2K2DVU5,I1H1R1,I1H542,A0A0Q3GB96,I1HG39,I1IMW9,I1H6D2,I1IZ23</t>
  </si>
  <si>
    <t>cortical cytoskeleton</t>
  </si>
  <si>
    <t>GO:0030863</t>
  </si>
  <si>
    <t>A0A0Q3IQF5,I1GR92,I1GSK5,I1HTP8,I1HJ00</t>
  </si>
  <si>
    <t>catalytic complex</t>
  </si>
  <si>
    <t>GO:1902494</t>
  </si>
  <si>
    <t>I1H1T8,A0A0Q3H9X2,I1HLI3,A0A0Q3FLA7,I1HCM0,A0A0Q3SFU9,I1GRS0,I1IDL3,I1J2Y6,I1HT67,I1IT43,I1H0M8,I1HLT7,I1HE92,I1H0K8,I1H0N3,A0A0Q3F6U3,A0A0Q3H8W8,A0A2K2DP94,I1I1H0,A0A0Q3R3W9,I1HPA7,I1ITS3,I1I788,I1IMX3,I1HE13,I1GSW3,I1IFA6,A0A0Q3ERS9,I1I7Q7,I1IE97,A0A2K2CHG0,I1GLG0,I1HW17,I1IEF7,I1H772,I1HGK6,I1HHT4,I1HE83,I1IRT6,I1HXX4,A0A2K2D3Y0,I1GKY4,I1I179,A0A0Q3LS56,A0A0Q3ERC4,I1GM62,I1GWY3,I1HD18,I1H8U0,I1H277,I1H4N9,I1IPH4,I1HSL8,I1HA74,A0A0Q3RM04,I1HC05,A0A0Q3HIC5,I1HE91,I1I1K5,I1GWY1,I1IW02,I1H9R5,I1I4D4,A0A0Q3H692,I1IWF1,A0A2K2DVU5,A0A0Q3EKS1,I1IZ23</t>
  </si>
  <si>
    <t>mitochondrial nucleoid</t>
  </si>
  <si>
    <t>GO:0042645</t>
  </si>
  <si>
    <t>A0A0Q3REA5,A0A0Q3JCJ2,I1HHT5</t>
  </si>
  <si>
    <t>intracellular protein-containing complex</t>
  </si>
  <si>
    <t>GO:0140535</t>
  </si>
  <si>
    <t>I1GRS0,I1IDL3,I1J2Y6,I1HT67,I1HLT7,I1H0K8,I1H0N3,A0A0Q3H8W8,A0A2K2DP94,I1ILW0,I1I1H0,I1HPA7,I1I788,I1HE13,I1IFA6,I1IQ55,A0A0Q3ERS9,I1I7Q7,A0A2K2CHG0,I1ITP9,I1HGK6,I1HHT4,A0A0Q3HT27,I1IRT6,I1HXX4,I1GKY4,I1I179,I1GVD6,I1I127,A0A0Q3LS56,A0A0Q3ERC4,I1H8U0,I1H4N9,I1IPH4,I1HSL8,I1HA74,A0A0Q3RM04,I1HC05,A0A0Q3HIC5,I1I1K5,I1IW02,A0A2K2DVU5,A0A0Q3EKS1,I1IZ23</t>
  </si>
  <si>
    <t>U4/U6 x U5 tri-snRNP complex</t>
  </si>
  <si>
    <t>GO:0046540</t>
  </si>
  <si>
    <t>I1IFK6,I1HFQ8,A0A0Q3HDP2,A0A0Q3J3E4,A0A0Q3IER1,A0A0Q3J566</t>
  </si>
  <si>
    <t>mitochondrial intermembrane space</t>
  </si>
  <si>
    <t>GO:0005758</t>
  </si>
  <si>
    <t>A0A0Q3MUD4,I1IDF3,I1IV28,A0A0Q3J2K4,I1IQ68</t>
  </si>
  <si>
    <t>cytoplasmic microtubule</t>
  </si>
  <si>
    <t>GO:0005881</t>
  </si>
  <si>
    <t>A0A0Q3EAR4,I1IBL5,I1GSK5,I1HTP8,I1HJ00</t>
  </si>
  <si>
    <t>mRNA editing complex</t>
  </si>
  <si>
    <t>GO:0045293</t>
  </si>
  <si>
    <t>I1H9R5,I1I4D4</t>
  </si>
  <si>
    <t>RNA N6-methyladenosine methyltransferase complex</t>
  </si>
  <si>
    <t>GO:0036396</t>
  </si>
  <si>
    <t>PANTHER Protein Class</t>
  </si>
  <si>
    <t>expected</t>
  </si>
  <si>
    <t>Fold Enrichment</t>
  </si>
  <si>
    <t>+/-</t>
  </si>
  <si>
    <t>raw P value</t>
  </si>
  <si>
    <t>FDR</t>
  </si>
  <si>
    <t>type</t>
  </si>
  <si>
    <t>FDR(-log2)</t>
  </si>
  <si>
    <t>pyrophosphatase</t>
  </si>
  <si>
    <t>+</t>
  </si>
  <si>
    <t>downregulated</t>
  </si>
  <si>
    <t>mitochondrial carrier protein</t>
  </si>
  <si>
    <t>aspartic protease</t>
  </si>
  <si>
    <t>glucosidase</t>
  </si>
  <si>
    <t>reductase</t>
  </si>
  <si>
    <t>peroxidase</t>
  </si>
  <si>
    <t>ATP-binding cassette (ABC) transporter</t>
  </si>
  <si>
    <t>dehydrogenase</t>
  </si>
  <si>
    <t>oxidase</t>
  </si>
  <si>
    <t>non-receptor serine/threonine protein kinase</t>
  </si>
  <si>
    <t>serine protease</t>
  </si>
  <si>
    <t>oxygenase</t>
  </si>
  <si>
    <t>lyase</t>
  </si>
  <si>
    <t>transferase</t>
  </si>
  <si>
    <t>extracellular matrix protein</t>
  </si>
  <si>
    <t>upregulated</t>
  </si>
  <si>
    <t>damaged DNA-binding protein</t>
  </si>
  <si>
    <t>translation elongation factor</t>
  </si>
  <si>
    <t>microtubule binding motor protein</t>
  </si>
  <si>
    <t>non-motor microtubule binding protein</t>
  </si>
  <si>
    <t>histone</t>
  </si>
  <si>
    <t>SNARE protein</t>
  </si>
  <si>
    <t>nucleotide kinase</t>
  </si>
  <si>
    <t>translation initiation factor</t>
  </si>
  <si>
    <t>RNA splicing factor</t>
  </si>
  <si>
    <t>ligase</t>
  </si>
  <si>
    <t>chaperone</t>
  </si>
  <si>
    <t>actin or actin-binding cytoskeletal protein</t>
  </si>
  <si>
    <t>primary active transporter</t>
  </si>
  <si>
    <t>ribosomal protein</t>
  </si>
  <si>
    <t>Brachypodium distachyon - REFLIST (34230)</t>
  </si>
  <si>
    <t>Input list</t>
  </si>
  <si>
    <t>Accession</t>
  </si>
  <si>
    <t>Involved in</t>
  </si>
  <si>
    <t>Description</t>
  </si>
  <si>
    <t>nrk</t>
  </si>
  <si>
    <t>Gene names  (ORF )</t>
  </si>
  <si>
    <t>A0A0Q3HAC7</t>
  </si>
  <si>
    <t>Involved in the regulation of cell expansion, cell elongation, and embryo development</t>
  </si>
  <si>
    <t>M3KE1_ARATHRecName: Full=MAP3K epsilon protein kinase 1; Short=AtM3KE1; AltName: Full=Mitogen-activated protein kinase kinase kinase 7</t>
  </si>
  <si>
    <t>up</t>
  </si>
  <si>
    <t>BRADI_5g24870v3</t>
  </si>
  <si>
    <t>I1GUK4</t>
  </si>
  <si>
    <t>Plays a role in chloroplast biogenesis and differentiation in cotyledons, possibly through phosphorylation of chloroplast preproteins</t>
  </si>
  <si>
    <t>STY17_ARATHRecName: Full=Serine/threonine-protein kinase STY17; AltName: Full=Serine/threonine/tyrosine-protein kinase 17</t>
  </si>
  <si>
    <t>BRADI_1g28110v3</t>
  </si>
  <si>
    <t>A0A0Q3H8H4</t>
  </si>
  <si>
    <t>Acts as a negative regulator in the ethylene response pathway</t>
  </si>
  <si>
    <t>CTR1_ARATHRecName: Full=Serine/threonine-protein kinase CTR1; AltName: Full=Protein CONSTITUTIVE TRIPLE RESPONSE1</t>
  </si>
  <si>
    <t>BRADI_1g47570v3</t>
  </si>
  <si>
    <t>A0A0Q3ILT4</t>
  </si>
  <si>
    <t>resistance to some hemibiotrophic/necrotrophic fungal pathogens </t>
  </si>
  <si>
    <t>EDR1_ARATHRecName: Full=Serine/threonine-protein kinase EDR1; AltName: Full=MAPKK kinase EDR1; AltName: Full=Protein ENHANCED DISEASE RESISTANCE 1; Short=AtEDR1; AltName: Full=Serine/threonine/tyrosine-protein kinase 10</t>
  </si>
  <si>
    <t>BRADI_4g09990v3</t>
  </si>
  <si>
    <t>I1HJ00</t>
  </si>
  <si>
    <t>Involved in epidermal-cell morphogenesis in hypocotyls and roots.</t>
  </si>
  <si>
    <t>NEK5_ARATHRecName: Full=Serine/threonine-protein kinase Nek5; AltName: Full=NimA-related protein kinase 5; Short=AtNEK6; Short=AtNek5</t>
  </si>
  <si>
    <t>BRADI_2g24010v3</t>
  </si>
  <si>
    <t>I1IAG6</t>
  </si>
  <si>
    <t>BRADI_3g45660v3</t>
  </si>
  <si>
    <t>I1IB26</t>
  </si>
  <si>
    <t>involved in plant development processes.</t>
  </si>
  <si>
    <t>NEK6_ARATHRecName: Full=Serine/threonine-protein kinase Nek6; AltName: Full=NimA-related protein kinase 6; Short=AtNek6</t>
  </si>
  <si>
    <t>BRADI_3g47370v3</t>
  </si>
  <si>
    <t>I1IGP3</t>
  </si>
  <si>
    <t>NEK2_ARATHRecName: Full=Serine/threonine-protein kinase Nek2; AltName: Full=NimA-related protein kinase 2; Short=AtNek2</t>
  </si>
  <si>
    <t>BRADI_4g02440v3</t>
  </si>
  <si>
    <t>I1HAL3</t>
  </si>
  <si>
    <t>Essential for stomatal opening.</t>
  </si>
  <si>
    <t>BLUS1_ARATHRecName: Full=Serine/threonine-protein kinase BLUS1; AltName: Full=Protein BLUE LIGHT SIGNALING 1</t>
  </si>
  <si>
    <t>BRADI_1g77700v3</t>
  </si>
  <si>
    <t>I1HTP8</t>
  </si>
  <si>
    <t>BRADI_2g55930v3</t>
  </si>
  <si>
    <t>I1GS85</t>
  </si>
  <si>
    <t>signal transduction pathways that involve calcium as a second messenger</t>
  </si>
  <si>
    <t>CAMK5_ARATHRecName: Full=CDPK-related kinase 5; Short=AtCRK5; AltName: Full=Calcium/calmodulin-dependent protein kinase 1</t>
  </si>
  <si>
    <t>BRADI_1g21110v3</t>
  </si>
  <si>
    <t>I1HHS0</t>
  </si>
  <si>
    <t>intracellular signal transduction</t>
  </si>
  <si>
    <t>IRE3_ARATHRecName: Full=Probable serine/threonine protein kinase IRE3; Short=AtIRE3</t>
  </si>
  <si>
    <t>BRADI_2g20200v3</t>
  </si>
  <si>
    <t>A0A0Q3HLH4</t>
  </si>
  <si>
    <t>extracellular signals to regulate transcription in differentiating cells</t>
  </si>
  <si>
    <t>KSG9_ARATHRecName: Full=Shaggy-related protein kinase iota; AltName: Full=ASK-iota; AltName: Full=GSK3/shaggy-related protein kinase 1; Short=AtGSK1; AltName: Full=Protein BIN2-like 2; AltName: Full=Shaggy-related protein kinase 2-3; Short=AtSK2-3; AltName: Full=Shaggy-related protein kinase 22; Short=AtSK22</t>
  </si>
  <si>
    <t>BRADI_3g09067v3</t>
  </si>
  <si>
    <t>I1GL12</t>
  </si>
  <si>
    <t>KSG4_ARATHRecName: Full=Shaggy-related protein kinase delta; AltName: Full=ASK-delta; AltName: Full=Shaggy-related protein kinase 42; Short=AtSK42</t>
  </si>
  <si>
    <t>BRADI_1g02160v3</t>
  </si>
  <si>
    <t>I1I5I2</t>
  </si>
  <si>
    <t>KSG8_ARATHRecName: Full=Shaggy-related protein kinase theta; AltName: Full=ASK-theta; AltName: Full=Shaggy-related protein kinase 32; Short=AtSK32</t>
  </si>
  <si>
    <t>BRADI_3g31480v3</t>
  </si>
  <si>
    <t>I1GP76</t>
  </si>
  <si>
    <t>May be involved in root hair elongation.</t>
  </si>
  <si>
    <t>IREH1_ARATHRecName: Full=Probable serine/threonine protein kinase IREH1; AltName: Full=Protein IRE homolog 1; Short=AtIREH1</t>
  </si>
  <si>
    <t>BRADI_1g11380v3</t>
  </si>
  <si>
    <t>I1HDY0</t>
  </si>
  <si>
    <t>KSG1_ARATHRecName: Full=Shaggy-related protein kinase alpha; AltName: Full=ASK-alpha; AltName: Full=Shaggy-related protein kinase 11; Short=AtSK11</t>
  </si>
  <si>
    <t>BRADI_2g08890v3</t>
  </si>
  <si>
    <t>I1H8K2</t>
  </si>
  <si>
    <t>transition to germination by regulating light and hormonal signaling during seed maturation</t>
  </si>
  <si>
    <t>IDD1_ARATHRecName: Full=Zinc finger protein ENHYDROUS; AltName: Full=Protein indeterminate-domain 1</t>
  </si>
  <si>
    <t>BRADI_1g71330v3</t>
  </si>
  <si>
    <t>I1IA33</t>
  </si>
  <si>
    <t>acts as a positive regulator of gibberellin (GA) action, homeostasis and signaling</t>
  </si>
  <si>
    <t>IDD2_ARATHRecName: Full=Zinc finger protein GAI-ASSOCIATED FACTOR 1; AltName: Full=Protein indeterminate-domain 2</t>
  </si>
  <si>
    <t>BRADI_3g44520v3</t>
  </si>
  <si>
    <t>A0A0Q3JYH4</t>
  </si>
  <si>
    <t>regulates tissue boundaries and asymmetric cell division</t>
  </si>
  <si>
    <t>IDD3_ARATHRecName: Full=Zinc finger protein MAGPIE; AltName: Full=Protein POLLEN SPECIFIC GENE 3; AltName: Full=Protein indeterminate-domain 3; Short=AtIDD3</t>
  </si>
  <si>
    <t>BRADI_2g08460v3</t>
  </si>
  <si>
    <t>A0A0Q3QNV8</t>
  </si>
  <si>
    <t>regulation of transcription</t>
  </si>
  <si>
    <t>IDD7_ARATHRecName: Full=Protein indeterminate-domain 7</t>
  </si>
  <si>
    <t>BRADI_2g05900v3</t>
  </si>
  <si>
    <t>A0A0Q3R4E5</t>
  </si>
  <si>
    <t>BRADI_2g41550v3</t>
  </si>
  <si>
    <t>I1J0N2</t>
  </si>
  <si>
    <t>transcriptional activator of nuclear-encoded photosynthetic gene expression</t>
  </si>
  <si>
    <t>IDD4_ARATHRecName: Full=Protein indeterminate-domain 4, chloroplastic; Flags: Precursor</t>
  </si>
  <si>
    <t>BRADI_5g18530v3</t>
  </si>
  <si>
    <t>I1ISN8</t>
  </si>
  <si>
    <t>BRADI_4g37540v3</t>
  </si>
  <si>
    <t>I1ICE5</t>
  </si>
  <si>
    <t>BRADI_3g51090v3</t>
  </si>
  <si>
    <t>I1I5F9</t>
  </si>
  <si>
    <t>BRADI_3g31110v3</t>
  </si>
  <si>
    <t>I1J0Z2</t>
  </si>
  <si>
    <t>CDPK5_ARATHRecName: Full=Calcium-dependent protein kinase 5; AltName: Full=Calmodulin-domain protein kinase CDPK isoform 5</t>
  </si>
  <si>
    <t>BRADI_5g19430v3</t>
  </si>
  <si>
    <t>A0A2K2D980</t>
  </si>
  <si>
    <t>KIN10_ARATHRecName: Full=SNF1-related protein kinase catalytic subunit alpha KIN10; Short=AKIN10; AltName: Full=AKIN alpha-2; Short=AKINalpha2; AltName: Full=SNF1-related kinase 1.1; Short=SnRK1.1</t>
  </si>
  <si>
    <t>BRADI_2g18970v3</t>
  </si>
  <si>
    <t>I1GPQ9</t>
  </si>
  <si>
    <t>---NA---</t>
  </si>
  <si>
    <t>BRADI_1g12910v3</t>
  </si>
  <si>
    <t>I1GRS0</t>
  </si>
  <si>
    <t>ATR_ARATHRecName: Full=Serine/threonine-protein kinase ATR; Short=AtATR; AltName: Full=Ataxia telangiectasia-mutated and Rad3-related homolog; AltName: Full=DNA repair protein ATR; AltName: Full=Rad3-like protein; Short=AtRAD3</t>
  </si>
  <si>
    <t>BRADI_1g19650v3</t>
  </si>
  <si>
    <t>I1IXT7</t>
  </si>
  <si>
    <t>SRK2H_ARATHRecName: Full=Serine/threonine-protein kinase SRK2H; AltName: Full=OST1-kinase-like 9; AltName: Full=SNF1-related kinase 2.5; Short=SnRK2.5</t>
  </si>
  <si>
    <t>down</t>
  </si>
  <si>
    <t>BRADI_5g10300v3</t>
  </si>
  <si>
    <t>I1I692</t>
  </si>
  <si>
    <t>SRK2A_ARATHRecName: Full=Serine/threonine-protein kinase SRK2A; AltName: Full=Arabidopsis protein SK1; AltName: Full=OST1-kinase-like 7; AltName: Full=SNF1-related kinase 2.4; Short=SnRK2.4</t>
  </si>
  <si>
    <t>BRADI_3g33690v3</t>
  </si>
  <si>
    <t>A0A0Q3GI47</t>
  </si>
  <si>
    <t>BRADI_2g56267v3</t>
  </si>
  <si>
    <t>I1GMZ0</t>
  </si>
  <si>
    <t>SRK2E_ARATHRecName: Full=Serine/threonine-protein kinase SRK2E; AltName: Full=Protein OPEN STOMATA 1; AltName: Full=SNF1-related kinase 2.6; Short=SnRK2.6; AltName: Full=Serine/threonine-protein kinase OST1</t>
  </si>
  <si>
    <t>BRADI_1g07620v3</t>
  </si>
  <si>
    <t>I1HA33</t>
  </si>
  <si>
    <t>BSK1_ARATHRecName: Full=Serine/threonine-protein kinase BSK1; AltName: Full=Brassinosteroid-signaling kinase 1</t>
  </si>
  <si>
    <t>BRADI_1g76227v3</t>
  </si>
  <si>
    <t>I1GYD1</t>
  </si>
  <si>
    <t>CDKF1_ARATHRecName: Full=Cyclin-dependent kinase F-1; Short=CDKF;1; AltName: Full=CDK-activating kinase 1-At; Short=CAK1-At</t>
  </si>
  <si>
    <t>BRADI_1g39510v3</t>
  </si>
  <si>
    <t>I1J0J4</t>
  </si>
  <si>
    <t>role in signal transduction pathways that involve calcium as a second messenger. </t>
  </si>
  <si>
    <t>CDPKT_ARATHRecName: Full=Calcium-dependent protein kinase 29</t>
  </si>
  <si>
    <t>BRADI_5g18250v3</t>
  </si>
  <si>
    <t>I1HIE2</t>
  </si>
  <si>
    <t>phosphorylates N-terminal threonine residues in psbA/D1, psbD/D2, psbC/CP43 and psbH, which are components of the core antenna complex of photosystem II.</t>
  </si>
  <si>
    <t>STN8_ARATHRecName: Full=Serine/threonine-protein kinase STN8, chloroplastic; AltName: Full=Protein STATE TRANSITION 8; Flags: Precursor</t>
  </si>
  <si>
    <t>BRADI_2g22210v3</t>
  </si>
  <si>
    <t>I1GU02</t>
  </si>
  <si>
    <t>Negative regulator of stomatal closure and slow anion currents</t>
  </si>
  <si>
    <t>CDPKX_ARATHRecName: Full=Calcium-dependent protein kinase 33</t>
  </si>
  <si>
    <t>BRADI_1g26310v3</t>
  </si>
  <si>
    <t>I1HPI9</t>
  </si>
  <si>
    <t>Role in signal transduction pathways that involve calcium as a second messenger. </t>
  </si>
  <si>
    <t>CDPK3_ARATHRecName: Full=Calcium-dependent protein kinase 3; AltName: Full=Calcium-dependent protein kinase isoform CDPK6; Short=AtCDPK6</t>
  </si>
  <si>
    <t>BRADI_2g43910v3</t>
  </si>
  <si>
    <t>I1HG37</t>
  </si>
  <si>
    <t>BRADI_2g15520v3</t>
  </si>
  <si>
    <t>I1IB59</t>
  </si>
  <si>
    <t>phosphorylates proteins on serine, threonine and tyrosine residues.</t>
  </si>
  <si>
    <t>STY13_ARATHRecName: Full=Serine/threonine-protein kinase STY13; AltName: Full=AtSTYPK; AltName: Full=Serine/threonine/tyrosine-protein kinase 13</t>
  </si>
  <si>
    <t>BRADI_3g47600v3</t>
  </si>
  <si>
    <t>I1HZJ6</t>
  </si>
  <si>
    <t>protein dephosphorylation</t>
  </si>
  <si>
    <t>P2C19_ARATHRecName: Full=Protein phosphatase 2C and cyclic nucleotide-binding/kinase domain-containing protein; Includes: RecName: Full=Probable protein phosphatase 2C 19; Short=AtPP2C19; Includes: RecName: Full=Probable inactive cyclic nucleotide-dependent protein kinase At2g20050</t>
  </si>
  <si>
    <t>BRADI_3g10350v3</t>
  </si>
  <si>
    <t>I1HZJ0</t>
  </si>
  <si>
    <t>involved in blue light responses (e.g. hypocotyl elongation and flowering)</t>
  </si>
  <si>
    <t>CKL4_ARATHRecName: Full=Casein kinase 1-like protein 4; AltName: Full=Protein CASEIN KINASE I-LIKE 4; Short=CK1.4</t>
  </si>
  <si>
    <t>BRADI_3g10320v3</t>
  </si>
  <si>
    <t>I1HDK1</t>
  </si>
  <si>
    <t>CKL3_ARATHRecName: Full=Casein kinase 1-like protein 3; AltName: Full=Protein CASEIN KINASE I-LIKE 3; Short=CK1.3</t>
  </si>
  <si>
    <t>BRADI_2g07790v3</t>
  </si>
  <si>
    <t>I1I4N6</t>
  </si>
  <si>
    <t>preferential utilization of acidic proteins such as caseins as substrates</t>
  </si>
  <si>
    <t>CKL10_ARATHRecName: Full=Casein kinase 1-like protein 10; AltName: Full=Protein CASEIN KINASE I-LIKE 10</t>
  </si>
  <si>
    <t>BRADI_3g28720v3</t>
  </si>
  <si>
    <t>I1IBP8</t>
  </si>
  <si>
    <t>CKL11_ARATHRecName: Full=Casein kinase 1-like protein 11; AltName: Full=Protein CASEIN KINASE I-LIKE 11</t>
  </si>
  <si>
    <t>BRADI_3g49100v3</t>
  </si>
  <si>
    <t>I1GSA7</t>
  </si>
  <si>
    <t>Involved in gene regulation and confers tolerance to drought and osmotic stress.</t>
  </si>
  <si>
    <t>SRK2C_ARATHRecName: Full=Serine/threonine-protein kinase SRK2C; AltName: Full=OST1-kinase-like 4; AltName: Full=SNF1-related kinase 2.8; Short=SnRK2.8</t>
  </si>
  <si>
    <t>BRADI_1g21310v3</t>
  </si>
  <si>
    <t>I1INJ3</t>
  </si>
  <si>
    <t>EDR4_ARATHRecName: Full=Protein ENHANCED DISEASE RESISTANCE 4</t>
  </si>
  <si>
    <t>BRADI_4g25710v3</t>
  </si>
  <si>
    <t>A0A0Q3ET17</t>
  </si>
  <si>
    <t>BRADI_4g25826v3</t>
  </si>
  <si>
    <t>A0A0Q3JAU5</t>
  </si>
  <si>
    <t>EDR2_ARATHRecName: Full=Protein ENHANCED DISEASE RESISTANCE 2</t>
  </si>
  <si>
    <t>BRADI_3g17060v3</t>
  </si>
  <si>
    <t>I1IJC3</t>
  </si>
  <si>
    <t>I1IV28</t>
  </si>
  <si>
    <t>RPP13_ARATHRecName: Full=Disease resistance protein RPP13; AltName: Full=Resistance to Peronospora parasitica protein 13</t>
  </si>
  <si>
    <t>BRADI_4g44556v3</t>
  </si>
  <si>
    <t>A0A0Q3LM83</t>
  </si>
  <si>
    <t>R13L3_ARATHRecName: Full=Putative disease resistance RPP13-like protein 3</t>
  </si>
  <si>
    <t>BRADI_3g05470v3</t>
  </si>
  <si>
    <t>A0A2K2D6I3</t>
  </si>
  <si>
    <t>LRL11_ARATHRecName: Full=LEAF RUST 10 DISEASE-RESISTANCE LOCUS RECEPTOR-LIKE PROTEIN KINASE-like 1.1; AltName: Full=Probable receptor-like serine/threonine-protein kinase LRK10L-1.1; Flags: Precursor</t>
  </si>
  <si>
    <t>BRADI_2g02426v3</t>
  </si>
  <si>
    <t>A0A0Q3ME88</t>
  </si>
  <si>
    <t>R13L1_ARATHRecName: Full=Putative disease resistance RPP13-like protein 1</t>
  </si>
  <si>
    <t>BRADI_2g03020v3</t>
  </si>
  <si>
    <t>I1I1L5</t>
  </si>
  <si>
    <t>A0A2K2CU53</t>
  </si>
  <si>
    <t>RP8L4_ARATHRecName: Full=Probable disease resistance RPP8-like protein 4</t>
  </si>
  <si>
    <t>A0A2K2CUJ3</t>
  </si>
  <si>
    <t>RPS2_ARATHRecName: Full=Disease resistance protein RPS2; AltName: Full=Resistance to Pseudomonas syringae protein 2</t>
  </si>
  <si>
    <t>BRADI_3g00926v3</t>
  </si>
  <si>
    <t>A0A0Q3MUI1</t>
  </si>
  <si>
    <t>BRADI_2g38987v3</t>
  </si>
  <si>
    <t>A0A2K2CV22</t>
  </si>
  <si>
    <t>RPM1_ARATHRecName: Full=Disease resistance protein RPM1; AltName: Full=Resistance to Pseudomonas syringae protein 3</t>
  </si>
  <si>
    <t>BRADI_3g03935v3</t>
  </si>
  <si>
    <t>A0A0Q3PTL0</t>
  </si>
  <si>
    <t>DRL40_ARATHRecName: Full=Probable disease resistance protein At5g63020; AltName: Full=pNd11</t>
  </si>
  <si>
    <t>BRADI_3g00890v3</t>
  </si>
  <si>
    <t>I1GKQ7</t>
  </si>
  <si>
    <t>BRADI_1g01257v3</t>
  </si>
  <si>
    <t>I1HX83</t>
  </si>
  <si>
    <t>BRADI_3g03882v3</t>
  </si>
  <si>
    <t>A0A0Q3ED69</t>
  </si>
  <si>
    <t>BRADI_4g00620v3</t>
  </si>
  <si>
    <t>A0A2K2DSG4</t>
  </si>
  <si>
    <t>DRL35_ARATHRecName: Full=Probable disease resistance protein At5g45490</t>
  </si>
  <si>
    <t>BRADI_1g59465v3</t>
  </si>
  <si>
    <t>A0A2K2CLS0</t>
  </si>
  <si>
    <t>DRL4_ARATHRecName: Full=Putative disease resistance protein At1g50180</t>
  </si>
  <si>
    <t>BRADI_4g10147v3</t>
  </si>
  <si>
    <t>A0A0Q3KJ49</t>
  </si>
  <si>
    <t>BRADI_1g78800v3</t>
  </si>
  <si>
    <t>A0A0Q3ECZ6</t>
  </si>
  <si>
    <t>R13L4_ARATHRecName: Full=Disease resistance RPP13-like protein 4; AltName: Full=Disease resistance protein ZAR1; AltName: Full=Protein HOPZ-ACTIVATED RESISTANCE 1</t>
  </si>
  <si>
    <t>BRADI_4g00610v3</t>
  </si>
  <si>
    <t>A0A0Q3J2K4</t>
  </si>
  <si>
    <t>BRADI_4g44646v3</t>
  </si>
  <si>
    <t>I1H7C9</t>
  </si>
  <si>
    <t>BRADI_1g67840v3</t>
  </si>
  <si>
    <t>A0A0Q3M0P1</t>
  </si>
  <si>
    <t>BRADI_3g34722v3</t>
  </si>
  <si>
    <t>A0A0Q3G9Q7</t>
  </si>
  <si>
    <t>BRADI_2g39393v3</t>
  </si>
  <si>
    <t>A0A0Q3R3I3</t>
  </si>
  <si>
    <t>BRADI_2g39247v3</t>
  </si>
  <si>
    <t>I1IJC7</t>
  </si>
  <si>
    <t>BRADI_4g10030v3</t>
  </si>
  <si>
    <t>I1GV24</t>
  </si>
  <si>
    <t>BRADI_1g29427v3</t>
  </si>
  <si>
    <t>I1IMF5</t>
  </si>
  <si>
    <t>BRADI_4g21890v3</t>
  </si>
  <si>
    <t>I1I4E2</t>
  </si>
  <si>
    <t>BRADI_3g27852v3</t>
  </si>
  <si>
    <t>A0A0Q3HA15</t>
  </si>
  <si>
    <t>BRADI_1g50627v3</t>
  </si>
  <si>
    <t>A0A0Q3HA60</t>
  </si>
  <si>
    <t>I1HW59</t>
  </si>
  <si>
    <t>BRADI_3g00920v3</t>
  </si>
  <si>
    <t>A0A2K2CPC4</t>
  </si>
  <si>
    <t>BRADI_4g21842v3</t>
  </si>
  <si>
    <t>A0A0Q3JF34</t>
  </si>
  <si>
    <t>DRL7_ARATHRecName: Full=Probable disease resistance protein At1g58390</t>
  </si>
  <si>
    <t>BRADI_1g29441v3</t>
  </si>
  <si>
    <t>A0A0Q3MYA0</t>
  </si>
  <si>
    <t>LRL12_ARATHRecName: Full=LEAF RUST 10 DISEASE-RESISTANCE LOCUS RECEPTOR-LIKE PROTEIN KINASE-like 1.2; AltName: Full=Probable receptor-like serine/threonine-protein kinase LRK10L-1.2; Flags: Precursor</t>
  </si>
  <si>
    <t>BRADI_2g47050v3</t>
  </si>
  <si>
    <t>A0A0Q3R7H1</t>
  </si>
  <si>
    <t>BRADI_2g47014v3</t>
  </si>
  <si>
    <t>I1GV27</t>
  </si>
  <si>
    <t>A0A2K2DLW9</t>
  </si>
  <si>
    <t>apx3 Vs. WT</t>
  </si>
  <si>
    <t>I1H6P1</t>
  </si>
  <si>
    <t>APX1_ARATHRecName: Full=L-ascorbate peroxidase 1, cytosolic; Short=AP; Short=AtAPx01</t>
  </si>
  <si>
    <t>I1ITX3</t>
  </si>
  <si>
    <t>APXS_ARATHRecName: Full=L-ascorbate peroxidase S, chloroplastic/mitochondrial; AltName: Full=Stromal ascorbate peroxidase; Short=AtAPx05; Short=sAPX; Flags: Precursor</t>
  </si>
  <si>
    <t>I1IXW3</t>
  </si>
  <si>
    <t>APXT_ARATHRecName: Full=L-ascorbate peroxidase T, chloroplastic; AltName: Full=Thylakoid-bound ascorbate peroxidase; Short=AtAPx06; Short=tAPX; Flags: Precursor</t>
  </si>
  <si>
    <t>A0A0Q3P935</t>
  </si>
  <si>
    <t>PER12_ARATHRecName: Full=Peroxidase 12; Short=Atperox P12; AltName: Full=ATP4a; AltName: Full=PRXR6; Flags: Precursor</t>
  </si>
  <si>
    <t>I1J3P7</t>
  </si>
  <si>
    <t>I1IWB9</t>
  </si>
  <si>
    <t>APX3_ARATHRecName: Full=L-ascorbate peroxidase 3; Short=AtAPx03</t>
  </si>
  <si>
    <t>I1GX66</t>
  </si>
  <si>
    <t>PRX2E_ARATHRecName: Full=Peroxiredoxin-2E, chloroplastic; AltName: Full=Peroxiredoxin IIE; AltName: Full=Thioredoxin peroxidase 2E; Flags: Precursor</t>
  </si>
  <si>
    <t>I1IBI7</t>
  </si>
  <si>
    <t>TIL_ARATHRecName: Full=Temperature-induced lipocalin-1; Short=AtTIL1</t>
  </si>
  <si>
    <t>I1J3P5</t>
  </si>
  <si>
    <t>I1J3Q5</t>
  </si>
  <si>
    <t>I1HF23</t>
  </si>
  <si>
    <t>PER15_ARATHRecName: Full=Peroxidase 15; Short=Atperox P15; AltName: Full=ATP36; Flags: Precursor</t>
  </si>
  <si>
    <t>I1HF22</t>
  </si>
  <si>
    <t>PER54_ARATHRecName: Full=Peroxidase 54; Short=Atperox P54; AltName: Full=ATP29a; Flags: Precursor</t>
  </si>
  <si>
    <t>I1GQL7</t>
  </si>
  <si>
    <t>PER3_ARATHRecName: Full=Peroxidase 3; Short=Atperox P3; AltName: Full=ATPRC; AltName: Full=RCI3A; AltName: Full=Rare cold-inducible protein; Flags: Precursor</t>
  </si>
  <si>
    <t>I1HUX4</t>
  </si>
  <si>
    <t>AT18A_ARATHRecName: Full=Autophagy-related protein 18a; Short=AtATG18a; AltName: Full=Protein PEROXISOME UNUSUAL POSITIONING 2</t>
  </si>
  <si>
    <t>A0A0Q3HI32</t>
  </si>
  <si>
    <t>HS178_ARATHRecName: Full=17.8 kDa class I heat shock protein; AltName: Full=17.8 kDa heat shock protein; Short=AtHsp17.8</t>
  </si>
  <si>
    <t>I1H0L3</t>
  </si>
  <si>
    <t>RFS6_ARATHRecName: Full=Probable galactinol--sucrose galactosyltransferase 6; AltName: Full=Protein DARK INDUCIBLE 10; AltName: Full=Raffinose synthase 6</t>
  </si>
  <si>
    <t>A0A2K2D6Z1</t>
  </si>
  <si>
    <t>PER25_ARATHRecName: Full=Peroxidase 25; Short=Atperox P25; Flags: Precursor</t>
  </si>
  <si>
    <t>D7NLB8</t>
  </si>
  <si>
    <t>I1IAV0</t>
  </si>
  <si>
    <t>AB1K8_ARATHRecName: Full=Protein ACTIVITY OF BC1 COMPLEX KINASE 8, chloroplastic; Short=ABC1-LIKE KINASE 8; AltName: Full=ABC2 homolog protein 13; Short=AtATH13; AltName: Full=Oxidative stress-related ABC1-like protein 1, chloroplastic; Short=AtOSA1; Flags: Precursor</t>
  </si>
  <si>
    <t>A0A0Q3L8C2</t>
  </si>
  <si>
    <t>SRX_ARATHRecName: Full=Sulfiredoxin, chloroplastic/mitochondrial; Short=AtSRX; Flags: Precursor</t>
  </si>
  <si>
    <t>ANOVA p value</t>
  </si>
  <si>
    <t>ANOVA q-value</t>
  </si>
  <si>
    <t>Protein description</t>
  </si>
  <si>
    <t>C3H/APX-KD Vs. WT</t>
  </si>
  <si>
    <t>C3H/APX-KD Vs. apx3</t>
  </si>
  <si>
    <t>C3H/APX-KD Vs. WT_log2FC</t>
  </si>
  <si>
    <t>C3H/APX-KD Vs. WT (log2FC)</t>
  </si>
  <si>
    <t>C3H/APX-KD Vs. TDNA-control (log2FC)</t>
  </si>
  <si>
    <t>TDNA-control Vs. WT (log2FC)</t>
  </si>
  <si>
    <t>A0A0Q3FY40</t>
  </si>
  <si>
    <t>NAD(P)H-quinone oxidoreductase subunit K</t>
  </si>
  <si>
    <t>-7.4327 (*)</t>
  </si>
  <si>
    <t>-6.4615 (*)</t>
  </si>
  <si>
    <t>-0.9711 (ns)</t>
  </si>
  <si>
    <t>I1HG10</t>
  </si>
  <si>
    <t>Solanesyl diphosphate synthase 2</t>
  </si>
  <si>
    <t>-5.257 (*)</t>
  </si>
  <si>
    <t>-4.9508 (*)</t>
  </si>
  <si>
    <t>-0.3062 (ns)</t>
  </si>
  <si>
    <t>A0A0Q3JN21</t>
  </si>
  <si>
    <t>NAD(P)H-quinone oxidoreductase subunit 1</t>
  </si>
  <si>
    <t>-2.0183 (*)</t>
  </si>
  <si>
    <t>-2.0227 (*)</t>
  </si>
  <si>
    <t>0.0044 (ns)</t>
  </si>
  <si>
    <t>Serine/threonine-protein kinase STN8</t>
  </si>
  <si>
    <t>-1.4263 (*)</t>
  </si>
  <si>
    <t>-1.4287 (*)</t>
  </si>
  <si>
    <t>0.0024 (ns)</t>
  </si>
  <si>
    <t>I1I7C6</t>
  </si>
  <si>
    <t>Chlorophyll a-b binding protein 4</t>
  </si>
  <si>
    <t>-0.9778 (*)</t>
  </si>
  <si>
    <t>-0.6565 (*)</t>
  </si>
  <si>
    <t>-0.3212 (ns)</t>
  </si>
  <si>
    <t>I1H1Z5</t>
  </si>
  <si>
    <t>Ferredoxin--NADP reductase</t>
  </si>
  <si>
    <t>-0.8617 (*)</t>
  </si>
  <si>
    <t>-0.8466 (*)</t>
  </si>
  <si>
    <t>-0.0151 (ns)</t>
  </si>
  <si>
    <t>I1I8I7</t>
  </si>
  <si>
    <t>PsbP domain-containing protein 3</t>
  </si>
  <si>
    <t>-0.8492 (*)</t>
  </si>
  <si>
    <t>-0.7333 (*)</t>
  </si>
  <si>
    <t>-0.1159 (ns)</t>
  </si>
  <si>
    <t>B3TNA5</t>
  </si>
  <si>
    <t>NAD(P)H-quinone oxidoreductase subunit H</t>
  </si>
  <si>
    <t>-0.8387 (*)</t>
  </si>
  <si>
    <t>-0.7562 (*)</t>
  </si>
  <si>
    <t>-0.0825 (ns)</t>
  </si>
  <si>
    <t>I1HW30</t>
  </si>
  <si>
    <t>Ferredoxin--NADP reductase, leaf isozyme 1</t>
  </si>
  <si>
    <t>-0.7922 (*)</t>
  </si>
  <si>
    <t>-0.7246 (*)</t>
  </si>
  <si>
    <t>-0.0676 (ns)</t>
  </si>
  <si>
    <t>A0A0Q3J5L1</t>
  </si>
  <si>
    <t>Photosystem II D1 precursor processing protein PSB27-H2</t>
  </si>
  <si>
    <t>-0.702 (*)</t>
  </si>
  <si>
    <t>-0.6835 (*)</t>
  </si>
  <si>
    <t>-0.0185 (ns)</t>
  </si>
  <si>
    <t>I1GT24</t>
  </si>
  <si>
    <t>Photosystem I chlorophyll a/b-binding protein 2</t>
  </si>
  <si>
    <t>-0.5344 (*)</t>
  </si>
  <si>
    <t>-0.7302 (*)</t>
  </si>
  <si>
    <t>0.1958 (ns)</t>
  </si>
  <si>
    <t>I1GLW6</t>
  </si>
  <si>
    <t>Photosystem I reaction center subunit II-2</t>
  </si>
  <si>
    <t>-0.5239 (*)</t>
  </si>
  <si>
    <t>-0.499 (*)</t>
  </si>
  <si>
    <t>-0.0249 (ns)</t>
  </si>
  <si>
    <t>I1HYD4</t>
  </si>
  <si>
    <t>Photosystem I chlorophyll a/b-binding protein 3-1</t>
  </si>
  <si>
    <t>-0.4635 (*)</t>
  </si>
  <si>
    <t>-0.3742 (*)</t>
  </si>
  <si>
    <t>-0.0893 (ns)</t>
  </si>
  <si>
    <t>I1GWT8</t>
  </si>
  <si>
    <t>Thylakoid lumenal 16.5 kDa protein</t>
  </si>
  <si>
    <t>-0.4338 (*)</t>
  </si>
  <si>
    <t>-0.3483 (*)</t>
  </si>
  <si>
    <t>-0.0855 (ns)</t>
  </si>
  <si>
    <t>I1GV85</t>
  </si>
  <si>
    <t>ATP-dependent zinc metalloprotease FTSH 5</t>
  </si>
  <si>
    <t>-0.4314 (*)</t>
  </si>
  <si>
    <t>-0.3736 (*)</t>
  </si>
  <si>
    <t>-0.0578 (ns)</t>
  </si>
  <si>
    <t>A0A2K2CZG7</t>
  </si>
  <si>
    <t>Ribulose bisphosphate carboxylase large chain</t>
  </si>
  <si>
    <t>-0.3581 (*)</t>
  </si>
  <si>
    <t>-0.451 (*)</t>
  </si>
  <si>
    <t>0.0929 (ns)</t>
  </si>
  <si>
    <t>I1GQI0</t>
  </si>
  <si>
    <t>Chlorophyll a-b binding protein 2.4</t>
  </si>
  <si>
    <t>-0.3319 (*)</t>
  </si>
  <si>
    <t>-0.355 (*)</t>
  </si>
  <si>
    <t>0.0231 (ns)</t>
  </si>
  <si>
    <t>I1H5S8</t>
  </si>
  <si>
    <t>Photosystem II repair protein PSB27-H1</t>
  </si>
  <si>
    <t>-0.3268 (*)</t>
  </si>
  <si>
    <t>-0.3406 (*)</t>
  </si>
  <si>
    <t>0.0138 (ns)</t>
  </si>
  <si>
    <t>Supplement Table 5: Summary of proteome wide functional analysis of significantly changing proteins (from supplement table 1 tab "significantly changing proteins").  Significantly changing proteins were clustered based on hierarchical clustering and for each cluster GO enrichment was done using g:profiler. Detail about proteins identified for biological process response to oxidative stress and photosynthnesis are shown in tab "response to OS downregulated" and "Photosynthesis-related proteins" respectively. Protein class overrepresentation test was done with PANTHER. Tab "Non-receptor kinases" contains proteins from one of the overrepresented protein class in both cluster. Tab " disease resistance" contains the proteins involve in plant disease resistanc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FF"/>
        <bgColor rgb="FF000000"/>
      </patternFill>
    </fill>
    <fill>
      <patternFill patternType="solid">
        <fgColor theme="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3">
    <xf numFmtId="0" fontId="0" fillId="0" borderId="0" xfId="0"/>
    <xf numFmtId="11" fontId="0" fillId="0" borderId="0" xfId="0" applyNumberFormat="1"/>
    <xf numFmtId="0" fontId="16" fillId="0" borderId="0" xfId="0" applyFont="1"/>
    <xf numFmtId="0" fontId="0" fillId="34" borderId="0" xfId="0" applyFill="1"/>
    <xf numFmtId="0" fontId="0" fillId="35" borderId="0" xfId="0" applyFill="1"/>
    <xf numFmtId="0" fontId="0" fillId="36" borderId="0" xfId="0" applyFill="1"/>
    <xf numFmtId="0" fontId="0" fillId="37" borderId="0" xfId="0" applyFill="1"/>
    <xf numFmtId="0" fontId="0" fillId="0" borderId="0" xfId="0" applyAlignment="1">
      <alignment horizontal="center"/>
    </xf>
    <xf numFmtId="0" fontId="0" fillId="38" borderId="0" xfId="0" applyFill="1"/>
    <xf numFmtId="0" fontId="0" fillId="38" borderId="0" xfId="0" applyFill="1" applyAlignment="1">
      <alignment horizontal="center"/>
    </xf>
    <xf numFmtId="0" fontId="0" fillId="37" borderId="0" xfId="0" applyFill="1" applyAlignment="1">
      <alignment horizontal="center"/>
    </xf>
    <xf numFmtId="0" fontId="16" fillId="0" borderId="0" xfId="0" applyFont="1" applyAlignment="1">
      <alignment horizontal="center"/>
    </xf>
    <xf numFmtId="0" fontId="18" fillId="33" borderId="0" xfId="0" applyFont="1" applyFill="1" applyAlignment="1">
      <alignment horizontal="left" vertical="top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2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gi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2</xdr:row>
      <xdr:rowOff>0</xdr:rowOff>
    </xdr:from>
    <xdr:to>
      <xdr:col>0</xdr:col>
      <xdr:colOff>203200</xdr:colOff>
      <xdr:row>3</xdr:row>
      <xdr:rowOff>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E63C6292-6996-7A45-860C-539AB0715F0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4064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203200</xdr:colOff>
      <xdr:row>3</xdr:row>
      <xdr:rowOff>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914DAC24-3CF4-E545-875E-F539791CD70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4064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203200</xdr:colOff>
      <xdr:row>4</xdr:row>
      <xdr:rowOff>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685C8886-6C96-8D47-BC07-0277EA9AB68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6096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203200</xdr:colOff>
      <xdr:row>4</xdr:row>
      <xdr:rowOff>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670C973A-BA9F-964F-AED8-2B040FEBBD7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6096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203200</xdr:colOff>
      <xdr:row>5</xdr:row>
      <xdr:rowOff>0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EC6D525B-6010-044E-B824-3E134E7C0BE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812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203200</xdr:colOff>
      <xdr:row>5</xdr:row>
      <xdr:rowOff>0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C347588C-87E4-5F44-A146-C18C6EF5FD1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812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6</xdr:row>
      <xdr:rowOff>0</xdr:rowOff>
    </xdr:from>
    <xdr:to>
      <xdr:col>0</xdr:col>
      <xdr:colOff>203200</xdr:colOff>
      <xdr:row>7</xdr:row>
      <xdr:rowOff>0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537864A4-9C89-FD4A-AAD3-F1058234556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2192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8</xdr:row>
      <xdr:rowOff>0</xdr:rowOff>
    </xdr:from>
    <xdr:to>
      <xdr:col>0</xdr:col>
      <xdr:colOff>203200</xdr:colOff>
      <xdr:row>9</xdr:row>
      <xdr:rowOff>0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BB0C556B-C5A5-9248-8368-BD31AB8406D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6256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oneCellAnchor>
    <xdr:from>
      <xdr:col>0</xdr:col>
      <xdr:colOff>0</xdr:colOff>
      <xdr:row>17</xdr:row>
      <xdr:rowOff>0</xdr:rowOff>
    </xdr:from>
    <xdr:ext cx="203200" cy="203200"/>
    <xdr:pic>
      <xdr:nvPicPr>
        <xdr:cNvPr id="10" name="Picture 9">
          <a:extLst>
            <a:ext uri="{FF2B5EF4-FFF2-40B4-BE49-F238E27FC236}">
              <a16:creationId xmlns:a16="http://schemas.microsoft.com/office/drawing/2014/main" id="{8D25BCC3-D0A4-DC47-99F0-A4BC60505E4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4544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215900</xdr:colOff>
      <xdr:row>17</xdr:row>
      <xdr:rowOff>0</xdr:rowOff>
    </xdr:from>
    <xdr:ext cx="203200" cy="203200"/>
    <xdr:pic>
      <xdr:nvPicPr>
        <xdr:cNvPr id="11" name="Picture 10">
          <a:extLst>
            <a:ext uri="{FF2B5EF4-FFF2-40B4-BE49-F238E27FC236}">
              <a16:creationId xmlns:a16="http://schemas.microsoft.com/office/drawing/2014/main" id="{4EE8FA0C-09BC-894E-B4F6-839FEB45116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5900" y="34544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18</xdr:row>
      <xdr:rowOff>0</xdr:rowOff>
    </xdr:from>
    <xdr:ext cx="203200" cy="203200"/>
    <xdr:pic>
      <xdr:nvPicPr>
        <xdr:cNvPr id="12" name="Picture 11">
          <a:extLst>
            <a:ext uri="{FF2B5EF4-FFF2-40B4-BE49-F238E27FC236}">
              <a16:creationId xmlns:a16="http://schemas.microsoft.com/office/drawing/2014/main" id="{D39C1D55-9A0A-D34C-99CF-EDBFD7E07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6576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18</xdr:row>
      <xdr:rowOff>0</xdr:rowOff>
    </xdr:from>
    <xdr:ext cx="203200" cy="203200"/>
    <xdr:pic>
      <xdr:nvPicPr>
        <xdr:cNvPr id="13" name="Picture 12">
          <a:extLst>
            <a:ext uri="{FF2B5EF4-FFF2-40B4-BE49-F238E27FC236}">
              <a16:creationId xmlns:a16="http://schemas.microsoft.com/office/drawing/2014/main" id="{687CD2E1-D187-DD4F-B78F-F92567E53ED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6576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19</xdr:row>
      <xdr:rowOff>0</xdr:rowOff>
    </xdr:from>
    <xdr:ext cx="203200" cy="203200"/>
    <xdr:pic>
      <xdr:nvPicPr>
        <xdr:cNvPr id="14" name="Picture 13">
          <a:extLst>
            <a:ext uri="{FF2B5EF4-FFF2-40B4-BE49-F238E27FC236}">
              <a16:creationId xmlns:a16="http://schemas.microsoft.com/office/drawing/2014/main" id="{5A882E1D-BCDB-0F46-8D33-B8DD36B6857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860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19</xdr:row>
      <xdr:rowOff>0</xdr:rowOff>
    </xdr:from>
    <xdr:ext cx="203200" cy="203200"/>
    <xdr:pic>
      <xdr:nvPicPr>
        <xdr:cNvPr id="15" name="Picture 14">
          <a:extLst>
            <a:ext uri="{FF2B5EF4-FFF2-40B4-BE49-F238E27FC236}">
              <a16:creationId xmlns:a16="http://schemas.microsoft.com/office/drawing/2014/main" id="{4F9C1105-C82A-C340-A325-A808ED111B7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860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22</xdr:row>
      <xdr:rowOff>0</xdr:rowOff>
    </xdr:from>
    <xdr:ext cx="203200" cy="203200"/>
    <xdr:pic>
      <xdr:nvPicPr>
        <xdr:cNvPr id="16" name="Picture 15">
          <a:extLst>
            <a:ext uri="{FF2B5EF4-FFF2-40B4-BE49-F238E27FC236}">
              <a16:creationId xmlns:a16="http://schemas.microsoft.com/office/drawing/2014/main" id="{94F33ADE-B9EE-EB40-863E-C9B32E94476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44704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23</xdr:row>
      <xdr:rowOff>0</xdr:rowOff>
    </xdr:from>
    <xdr:ext cx="203200" cy="203200"/>
    <xdr:pic>
      <xdr:nvPicPr>
        <xdr:cNvPr id="17" name="Picture 16">
          <a:extLst>
            <a:ext uri="{FF2B5EF4-FFF2-40B4-BE49-F238E27FC236}">
              <a16:creationId xmlns:a16="http://schemas.microsoft.com/office/drawing/2014/main" id="{2BDEC482-C1D3-A443-ACC2-977014A95C5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46736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23</xdr:row>
      <xdr:rowOff>0</xdr:rowOff>
    </xdr:from>
    <xdr:ext cx="203200" cy="203200"/>
    <xdr:pic>
      <xdr:nvPicPr>
        <xdr:cNvPr id="18" name="Picture 17">
          <a:extLst>
            <a:ext uri="{FF2B5EF4-FFF2-40B4-BE49-F238E27FC236}">
              <a16:creationId xmlns:a16="http://schemas.microsoft.com/office/drawing/2014/main" id="{D8FF1D21-482A-B64D-B293-BFEEF3B3A23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46736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23</xdr:row>
      <xdr:rowOff>0</xdr:rowOff>
    </xdr:from>
    <xdr:ext cx="203200" cy="203200"/>
    <xdr:pic>
      <xdr:nvPicPr>
        <xdr:cNvPr id="19" name="Picture 18">
          <a:extLst>
            <a:ext uri="{FF2B5EF4-FFF2-40B4-BE49-F238E27FC236}">
              <a16:creationId xmlns:a16="http://schemas.microsoft.com/office/drawing/2014/main" id="{2D6B8E47-60FC-DC4D-A7AA-2AF01187630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46736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25</xdr:row>
      <xdr:rowOff>0</xdr:rowOff>
    </xdr:from>
    <xdr:ext cx="203200" cy="203200"/>
    <xdr:pic>
      <xdr:nvPicPr>
        <xdr:cNvPr id="20" name="Picture 19">
          <a:extLst>
            <a:ext uri="{FF2B5EF4-FFF2-40B4-BE49-F238E27FC236}">
              <a16:creationId xmlns:a16="http://schemas.microsoft.com/office/drawing/2014/main" id="{B6EB58D0-CEAC-5243-9CF4-58E574548A9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50800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25</xdr:row>
      <xdr:rowOff>0</xdr:rowOff>
    </xdr:from>
    <xdr:ext cx="203200" cy="203200"/>
    <xdr:pic>
      <xdr:nvPicPr>
        <xdr:cNvPr id="21" name="Picture 20">
          <a:extLst>
            <a:ext uri="{FF2B5EF4-FFF2-40B4-BE49-F238E27FC236}">
              <a16:creationId xmlns:a16="http://schemas.microsoft.com/office/drawing/2014/main" id="{F017F755-EAED-6945-B491-0034D247F69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50800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28</xdr:row>
      <xdr:rowOff>0</xdr:rowOff>
    </xdr:from>
    <xdr:ext cx="203200" cy="203200"/>
    <xdr:pic>
      <xdr:nvPicPr>
        <xdr:cNvPr id="22" name="Picture 21">
          <a:extLst>
            <a:ext uri="{FF2B5EF4-FFF2-40B4-BE49-F238E27FC236}">
              <a16:creationId xmlns:a16="http://schemas.microsoft.com/office/drawing/2014/main" id="{9FBB5F4B-9048-C84A-A91D-B6AC890F512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56896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0</xdr:row>
      <xdr:rowOff>0</xdr:rowOff>
    </xdr:from>
    <xdr:ext cx="203200" cy="203200"/>
    <xdr:pic>
      <xdr:nvPicPr>
        <xdr:cNvPr id="23" name="Picture 22">
          <a:extLst>
            <a:ext uri="{FF2B5EF4-FFF2-40B4-BE49-F238E27FC236}">
              <a16:creationId xmlns:a16="http://schemas.microsoft.com/office/drawing/2014/main" id="{9EE2FA12-363E-924A-A2AE-9C03DB36999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60960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6DA968-8FAD-A14C-B6E7-C764F851654A}">
  <dimension ref="A1:H10"/>
  <sheetViews>
    <sheetView tabSelected="1" workbookViewId="0">
      <selection sqref="A1:H10"/>
    </sheetView>
  </sheetViews>
  <sheetFormatPr baseColWidth="10" defaultRowHeight="16" x14ac:dyDescent="0.2"/>
  <sheetData>
    <row r="1" spans="1:8" ht="16" customHeight="1" x14ac:dyDescent="0.2">
      <c r="A1" s="12" t="s">
        <v>1496</v>
      </c>
      <c r="B1" s="12"/>
      <c r="C1" s="12"/>
      <c r="D1" s="12"/>
      <c r="E1" s="12"/>
      <c r="F1" s="12"/>
      <c r="G1" s="12"/>
      <c r="H1" s="12"/>
    </row>
    <row r="2" spans="1:8" x14ac:dyDescent="0.2">
      <c r="A2" s="12"/>
      <c r="B2" s="12"/>
      <c r="C2" s="12"/>
      <c r="D2" s="12"/>
      <c r="E2" s="12"/>
      <c r="F2" s="12"/>
      <c r="G2" s="12"/>
      <c r="H2" s="12"/>
    </row>
    <row r="3" spans="1:8" x14ac:dyDescent="0.2">
      <c r="A3" s="12"/>
      <c r="B3" s="12"/>
      <c r="C3" s="12"/>
      <c r="D3" s="12"/>
      <c r="E3" s="12"/>
      <c r="F3" s="12"/>
      <c r="G3" s="12"/>
      <c r="H3" s="12"/>
    </row>
    <row r="4" spans="1:8" x14ac:dyDescent="0.2">
      <c r="A4" s="12"/>
      <c r="B4" s="12"/>
      <c r="C4" s="12"/>
      <c r="D4" s="12"/>
      <c r="E4" s="12"/>
      <c r="F4" s="12"/>
      <c r="G4" s="12"/>
      <c r="H4" s="12"/>
    </row>
    <row r="5" spans="1:8" x14ac:dyDescent="0.2">
      <c r="A5" s="12"/>
      <c r="B5" s="12"/>
      <c r="C5" s="12"/>
      <c r="D5" s="12"/>
      <c r="E5" s="12"/>
      <c r="F5" s="12"/>
      <c r="G5" s="12"/>
      <c r="H5" s="12"/>
    </row>
    <row r="6" spans="1:8" x14ac:dyDescent="0.2">
      <c r="A6" s="12"/>
      <c r="B6" s="12"/>
      <c r="C6" s="12"/>
      <c r="D6" s="12"/>
      <c r="E6" s="12"/>
      <c r="F6" s="12"/>
      <c r="G6" s="12"/>
      <c r="H6" s="12"/>
    </row>
    <row r="7" spans="1:8" x14ac:dyDescent="0.2">
      <c r="A7" s="12"/>
      <c r="B7" s="12"/>
      <c r="C7" s="12"/>
      <c r="D7" s="12"/>
      <c r="E7" s="12"/>
      <c r="F7" s="12"/>
      <c r="G7" s="12"/>
      <c r="H7" s="12"/>
    </row>
    <row r="8" spans="1:8" x14ac:dyDescent="0.2">
      <c r="A8" s="12"/>
      <c r="B8" s="12"/>
      <c r="C8" s="12"/>
      <c r="D8" s="12"/>
      <c r="E8" s="12"/>
      <c r="F8" s="12"/>
      <c r="G8" s="12"/>
      <c r="H8" s="12"/>
    </row>
    <row r="9" spans="1:8" x14ac:dyDescent="0.2">
      <c r="A9" s="12"/>
      <c r="B9" s="12"/>
      <c r="C9" s="12"/>
      <c r="D9" s="12"/>
      <c r="E9" s="12"/>
      <c r="F9" s="12"/>
      <c r="G9" s="12"/>
      <c r="H9" s="12"/>
    </row>
    <row r="10" spans="1:8" x14ac:dyDescent="0.2">
      <c r="A10" s="12"/>
      <c r="B10" s="12"/>
      <c r="C10" s="12"/>
      <c r="D10" s="12"/>
      <c r="E10" s="12"/>
      <c r="F10" s="12"/>
      <c r="G10" s="12"/>
      <c r="H10" s="12"/>
    </row>
  </sheetData>
  <mergeCells count="1">
    <mergeCell ref="A1:H1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39"/>
  <sheetViews>
    <sheetView topLeftCell="A65" workbookViewId="0">
      <selection sqref="A1:XFD1"/>
    </sheetView>
  </sheetViews>
  <sheetFormatPr baseColWidth="10" defaultColWidth="11" defaultRowHeight="16" x14ac:dyDescent="0.2"/>
  <cols>
    <col min="2" max="2" width="42" customWidth="1"/>
  </cols>
  <sheetData>
    <row r="1" spans="1:10" s="2" customForma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</row>
    <row r="2" spans="1:10" x14ac:dyDescent="0.2">
      <c r="A2" t="s">
        <v>10</v>
      </c>
      <c r="B2" t="s">
        <v>11</v>
      </c>
      <c r="C2" t="s">
        <v>12</v>
      </c>
      <c r="D2" s="1">
        <v>4.19230218705392E-20</v>
      </c>
      <c r="E2">
        <v>19.377547420337301</v>
      </c>
      <c r="F2">
        <v>9174</v>
      </c>
      <c r="G2">
        <v>528</v>
      </c>
      <c r="H2">
        <v>369</v>
      </c>
      <c r="I2">
        <v>18711</v>
      </c>
      <c r="J2" t="s">
        <v>13</v>
      </c>
    </row>
    <row r="3" spans="1:10" x14ac:dyDescent="0.2">
      <c r="A3" t="s">
        <v>10</v>
      </c>
      <c r="B3" t="s">
        <v>14</v>
      </c>
      <c r="C3" t="s">
        <v>15</v>
      </c>
      <c r="D3" s="1">
        <v>1.25615192141017E-14</v>
      </c>
      <c r="E3">
        <v>13.900957833019</v>
      </c>
      <c r="F3">
        <v>1689</v>
      </c>
      <c r="G3">
        <v>528</v>
      </c>
      <c r="H3">
        <v>110</v>
      </c>
      <c r="I3">
        <v>18711</v>
      </c>
      <c r="J3" t="s">
        <v>16</v>
      </c>
    </row>
    <row r="4" spans="1:10" x14ac:dyDescent="0.2">
      <c r="A4" t="s">
        <v>10</v>
      </c>
      <c r="B4" t="s">
        <v>17</v>
      </c>
      <c r="C4" t="s">
        <v>18</v>
      </c>
      <c r="D4" s="1">
        <v>2.0804227789973401E-11</v>
      </c>
      <c r="E4">
        <v>10.681848399687199</v>
      </c>
      <c r="F4">
        <v>92</v>
      </c>
      <c r="G4">
        <v>528</v>
      </c>
      <c r="H4">
        <v>21</v>
      </c>
      <c r="I4">
        <v>18711</v>
      </c>
      <c r="J4" t="s">
        <v>19</v>
      </c>
    </row>
    <row r="5" spans="1:10" x14ac:dyDescent="0.2">
      <c r="A5" t="s">
        <v>10</v>
      </c>
      <c r="B5" t="s">
        <v>20</v>
      </c>
      <c r="C5" t="s">
        <v>21</v>
      </c>
      <c r="D5" s="1">
        <v>3.3874235165716303E-10</v>
      </c>
      <c r="E5">
        <v>9.4701305017871693</v>
      </c>
      <c r="F5">
        <v>65</v>
      </c>
      <c r="G5">
        <v>528</v>
      </c>
      <c r="H5">
        <v>17</v>
      </c>
      <c r="I5">
        <v>18711</v>
      </c>
      <c r="J5" t="s">
        <v>22</v>
      </c>
    </row>
    <row r="6" spans="1:10" x14ac:dyDescent="0.2">
      <c r="A6" t="s">
        <v>10</v>
      </c>
      <c r="B6" t="s">
        <v>23</v>
      </c>
      <c r="C6" t="s">
        <v>24</v>
      </c>
      <c r="D6" s="1">
        <v>3.35238120138787E-9</v>
      </c>
      <c r="E6">
        <v>8.47464660333344</v>
      </c>
      <c r="F6">
        <v>65</v>
      </c>
      <c r="G6">
        <v>528</v>
      </c>
      <c r="H6">
        <v>16</v>
      </c>
      <c r="I6">
        <v>18711</v>
      </c>
      <c r="J6" t="s">
        <v>25</v>
      </c>
    </row>
    <row r="7" spans="1:10" x14ac:dyDescent="0.2">
      <c r="A7" t="s">
        <v>10</v>
      </c>
      <c r="B7" t="s">
        <v>26</v>
      </c>
      <c r="C7" t="s">
        <v>27</v>
      </c>
      <c r="D7" s="1">
        <v>4.9508949869855797E-8</v>
      </c>
      <c r="E7">
        <v>7.3053162853542997</v>
      </c>
      <c r="F7">
        <v>31</v>
      </c>
      <c r="G7">
        <v>528</v>
      </c>
      <c r="H7">
        <v>11</v>
      </c>
      <c r="I7">
        <v>18711</v>
      </c>
      <c r="J7" t="s">
        <v>28</v>
      </c>
    </row>
    <row r="8" spans="1:10" x14ac:dyDescent="0.2">
      <c r="A8" t="s">
        <v>10</v>
      </c>
      <c r="B8" t="s">
        <v>29</v>
      </c>
      <c r="C8" t="s">
        <v>30</v>
      </c>
      <c r="D8" s="1">
        <v>5.6938833132964401E-8</v>
      </c>
      <c r="E8">
        <v>7.2445914372436304</v>
      </c>
      <c r="F8">
        <v>58</v>
      </c>
      <c r="G8">
        <v>528</v>
      </c>
      <c r="H8">
        <v>14</v>
      </c>
      <c r="I8">
        <v>18711</v>
      </c>
      <c r="J8" t="s">
        <v>31</v>
      </c>
    </row>
    <row r="9" spans="1:10" x14ac:dyDescent="0.2">
      <c r="A9" t="s">
        <v>10</v>
      </c>
      <c r="B9" t="s">
        <v>32</v>
      </c>
      <c r="C9" t="s">
        <v>33</v>
      </c>
      <c r="D9" s="1">
        <v>3.8973331856573601E-7</v>
      </c>
      <c r="E9">
        <v>6.4092324644903496</v>
      </c>
      <c r="F9">
        <v>2914</v>
      </c>
      <c r="G9">
        <v>528</v>
      </c>
      <c r="H9">
        <v>133</v>
      </c>
      <c r="I9">
        <v>18711</v>
      </c>
      <c r="J9" t="s">
        <v>34</v>
      </c>
    </row>
    <row r="10" spans="1:10" x14ac:dyDescent="0.2">
      <c r="A10" t="s">
        <v>10</v>
      </c>
      <c r="B10" t="s">
        <v>35</v>
      </c>
      <c r="C10" t="s">
        <v>36</v>
      </c>
      <c r="D10" s="1">
        <v>3.8973331856573601E-7</v>
      </c>
      <c r="E10">
        <v>6.4092324644903496</v>
      </c>
      <c r="F10">
        <v>57</v>
      </c>
      <c r="G10">
        <v>528</v>
      </c>
      <c r="H10">
        <v>13</v>
      </c>
      <c r="I10">
        <v>18711</v>
      </c>
      <c r="J10" t="s">
        <v>37</v>
      </c>
    </row>
    <row r="11" spans="1:10" x14ac:dyDescent="0.2">
      <c r="A11" t="s">
        <v>10</v>
      </c>
      <c r="B11" t="s">
        <v>38</v>
      </c>
      <c r="C11" t="s">
        <v>39</v>
      </c>
      <c r="D11">
        <v>4.2571196154166402E-6</v>
      </c>
      <c r="E11">
        <v>5.3708841469603801</v>
      </c>
      <c r="F11">
        <v>185</v>
      </c>
      <c r="G11">
        <v>528</v>
      </c>
      <c r="H11">
        <v>21</v>
      </c>
      <c r="I11">
        <v>18711</v>
      </c>
      <c r="J11" t="s">
        <v>40</v>
      </c>
    </row>
    <row r="12" spans="1:10" x14ac:dyDescent="0.2">
      <c r="A12" t="s">
        <v>10</v>
      </c>
      <c r="B12" t="s">
        <v>41</v>
      </c>
      <c r="C12" t="s">
        <v>42</v>
      </c>
      <c r="D12">
        <v>4.2571196154166402E-6</v>
      </c>
      <c r="E12">
        <v>5.3708841469603801</v>
      </c>
      <c r="F12">
        <v>185</v>
      </c>
      <c r="G12">
        <v>528</v>
      </c>
      <c r="H12">
        <v>21</v>
      </c>
      <c r="I12">
        <v>18711</v>
      </c>
      <c r="J12" t="s">
        <v>40</v>
      </c>
    </row>
    <row r="13" spans="1:10" x14ac:dyDescent="0.2">
      <c r="A13" t="s">
        <v>10</v>
      </c>
      <c r="B13" t="s">
        <v>43</v>
      </c>
      <c r="C13" t="s">
        <v>44</v>
      </c>
      <c r="D13">
        <v>8.7138031270321393E-6</v>
      </c>
      <c r="E13">
        <v>5.0597922564050197</v>
      </c>
      <c r="F13">
        <v>211</v>
      </c>
      <c r="G13">
        <v>528</v>
      </c>
      <c r="H13">
        <v>22</v>
      </c>
      <c r="I13">
        <v>18711</v>
      </c>
      <c r="J13" t="s">
        <v>45</v>
      </c>
    </row>
    <row r="14" spans="1:10" x14ac:dyDescent="0.2">
      <c r="A14" t="s">
        <v>10</v>
      </c>
      <c r="B14" t="s">
        <v>46</v>
      </c>
      <c r="C14" t="s">
        <v>47</v>
      </c>
      <c r="D14">
        <v>2.13150623866222E-5</v>
      </c>
      <c r="E14">
        <v>4.6713133918873</v>
      </c>
      <c r="F14">
        <v>45</v>
      </c>
      <c r="G14">
        <v>528</v>
      </c>
      <c r="H14">
        <v>10</v>
      </c>
      <c r="I14">
        <v>18711</v>
      </c>
      <c r="J14" t="s">
        <v>48</v>
      </c>
    </row>
    <row r="15" spans="1:10" x14ac:dyDescent="0.2">
      <c r="A15" t="s">
        <v>10</v>
      </c>
      <c r="B15" t="s">
        <v>49</v>
      </c>
      <c r="C15" t="s">
        <v>50</v>
      </c>
      <c r="D15">
        <v>6.7165370101909404E-5</v>
      </c>
      <c r="E15">
        <v>4.1728545878110799</v>
      </c>
      <c r="F15">
        <v>119</v>
      </c>
      <c r="G15">
        <v>528</v>
      </c>
      <c r="H15">
        <v>15</v>
      </c>
      <c r="I15">
        <v>18711</v>
      </c>
      <c r="J15" t="s">
        <v>51</v>
      </c>
    </row>
    <row r="16" spans="1:10" x14ac:dyDescent="0.2">
      <c r="A16" t="s">
        <v>10</v>
      </c>
      <c r="B16" t="s">
        <v>52</v>
      </c>
      <c r="C16" t="s">
        <v>53</v>
      </c>
      <c r="D16">
        <v>1.3998973189515099E-4</v>
      </c>
      <c r="E16">
        <v>3.8539038182133099</v>
      </c>
      <c r="F16">
        <v>693</v>
      </c>
      <c r="G16">
        <v>528</v>
      </c>
      <c r="H16">
        <v>42</v>
      </c>
      <c r="I16">
        <v>18711</v>
      </c>
      <c r="J16" t="s">
        <v>54</v>
      </c>
    </row>
    <row r="17" spans="1:10" x14ac:dyDescent="0.2">
      <c r="A17" t="s">
        <v>10</v>
      </c>
      <c r="B17" t="s">
        <v>55</v>
      </c>
      <c r="C17" t="s">
        <v>56</v>
      </c>
      <c r="D17">
        <v>4.0342265668769501E-4</v>
      </c>
      <c r="E17">
        <v>3.3942397149528598</v>
      </c>
      <c r="F17">
        <v>6</v>
      </c>
      <c r="G17">
        <v>528</v>
      </c>
      <c r="H17">
        <v>4</v>
      </c>
      <c r="I17">
        <v>18711</v>
      </c>
      <c r="J17" t="s">
        <v>57</v>
      </c>
    </row>
    <row r="18" spans="1:10" x14ac:dyDescent="0.2">
      <c r="A18" t="s">
        <v>10</v>
      </c>
      <c r="B18" t="s">
        <v>58</v>
      </c>
      <c r="C18" t="s">
        <v>59</v>
      </c>
      <c r="D18">
        <v>8.6613109645427601E-4</v>
      </c>
      <c r="E18">
        <v>3.0624163687705099</v>
      </c>
      <c r="F18">
        <v>7</v>
      </c>
      <c r="G18">
        <v>528</v>
      </c>
      <c r="H18">
        <v>4</v>
      </c>
      <c r="I18">
        <v>18711</v>
      </c>
      <c r="J18" t="s">
        <v>60</v>
      </c>
    </row>
    <row r="19" spans="1:10" x14ac:dyDescent="0.2">
      <c r="A19" t="s">
        <v>10</v>
      </c>
      <c r="B19" t="s">
        <v>61</v>
      </c>
      <c r="C19" t="s">
        <v>62</v>
      </c>
      <c r="D19">
        <v>2.1538258133219799E-3</v>
      </c>
      <c r="E19">
        <v>2.6667894223806301</v>
      </c>
      <c r="F19">
        <v>533</v>
      </c>
      <c r="G19">
        <v>528</v>
      </c>
      <c r="H19">
        <v>32</v>
      </c>
      <c r="I19">
        <v>18711</v>
      </c>
      <c r="J19" t="s">
        <v>63</v>
      </c>
    </row>
    <row r="20" spans="1:10" x14ac:dyDescent="0.2">
      <c r="A20" t="s">
        <v>10</v>
      </c>
      <c r="B20" t="s">
        <v>64</v>
      </c>
      <c r="C20" t="s">
        <v>65</v>
      </c>
      <c r="D20">
        <v>5.3457702877451798E-3</v>
      </c>
      <c r="E20">
        <v>2.2719897071784501</v>
      </c>
      <c r="F20">
        <v>157</v>
      </c>
      <c r="G20">
        <v>528</v>
      </c>
      <c r="H20">
        <v>14</v>
      </c>
      <c r="I20">
        <v>18711</v>
      </c>
      <c r="J20" t="s">
        <v>66</v>
      </c>
    </row>
    <row r="21" spans="1:10" x14ac:dyDescent="0.2">
      <c r="A21" t="s">
        <v>10</v>
      </c>
      <c r="B21" t="s">
        <v>67</v>
      </c>
      <c r="C21" t="s">
        <v>68</v>
      </c>
      <c r="D21">
        <v>5.3457702877451798E-3</v>
      </c>
      <c r="E21">
        <v>2.2719897071784501</v>
      </c>
      <c r="F21">
        <v>157</v>
      </c>
      <c r="G21">
        <v>528</v>
      </c>
      <c r="H21">
        <v>14</v>
      </c>
      <c r="I21">
        <v>18711</v>
      </c>
      <c r="J21" t="s">
        <v>66</v>
      </c>
    </row>
    <row r="22" spans="1:10" x14ac:dyDescent="0.2">
      <c r="A22" t="s">
        <v>10</v>
      </c>
      <c r="B22" t="s">
        <v>69</v>
      </c>
      <c r="C22" t="s">
        <v>70</v>
      </c>
      <c r="D22">
        <v>6.1816058940447104E-3</v>
      </c>
      <c r="E22">
        <v>2.2088986866712199</v>
      </c>
      <c r="F22">
        <v>106</v>
      </c>
      <c r="G22">
        <v>528</v>
      </c>
      <c r="H22">
        <v>11</v>
      </c>
      <c r="I22">
        <v>18711</v>
      </c>
      <c r="J22" t="s">
        <v>71</v>
      </c>
    </row>
    <row r="23" spans="1:10" x14ac:dyDescent="0.2">
      <c r="A23" t="s">
        <v>10</v>
      </c>
      <c r="B23" t="s">
        <v>72</v>
      </c>
      <c r="C23" t="s">
        <v>73</v>
      </c>
      <c r="D23">
        <v>6.1816058940447104E-3</v>
      </c>
      <c r="E23">
        <v>2.2088986866712199</v>
      </c>
      <c r="F23">
        <v>106</v>
      </c>
      <c r="G23">
        <v>528</v>
      </c>
      <c r="H23">
        <v>11</v>
      </c>
      <c r="I23">
        <v>18711</v>
      </c>
      <c r="J23" t="s">
        <v>71</v>
      </c>
    </row>
    <row r="24" spans="1:10" x14ac:dyDescent="0.2">
      <c r="A24" t="s">
        <v>10</v>
      </c>
      <c r="B24" t="s">
        <v>74</v>
      </c>
      <c r="C24" t="s">
        <v>75</v>
      </c>
      <c r="D24">
        <v>6.1816058940447104E-3</v>
      </c>
      <c r="E24">
        <v>2.2088986866712199</v>
      </c>
      <c r="F24">
        <v>3011</v>
      </c>
      <c r="G24">
        <v>528</v>
      </c>
      <c r="H24">
        <v>116</v>
      </c>
      <c r="I24">
        <v>18711</v>
      </c>
      <c r="J24" t="s">
        <v>76</v>
      </c>
    </row>
    <row r="25" spans="1:10" x14ac:dyDescent="0.2">
      <c r="A25" t="s">
        <v>10</v>
      </c>
      <c r="B25" t="s">
        <v>77</v>
      </c>
      <c r="C25" t="s">
        <v>78</v>
      </c>
      <c r="D25">
        <v>6.1816058940447104E-3</v>
      </c>
      <c r="E25">
        <v>2.2088986866712199</v>
      </c>
      <c r="F25">
        <v>3034</v>
      </c>
      <c r="G25">
        <v>528</v>
      </c>
      <c r="H25">
        <v>117</v>
      </c>
      <c r="I25">
        <v>18711</v>
      </c>
      <c r="J25" t="s">
        <v>79</v>
      </c>
    </row>
    <row r="26" spans="1:10" x14ac:dyDescent="0.2">
      <c r="A26" t="s">
        <v>10</v>
      </c>
      <c r="B26" t="s">
        <v>80</v>
      </c>
      <c r="C26" t="s">
        <v>81</v>
      </c>
      <c r="D26">
        <v>1.1465892617533901E-2</v>
      </c>
      <c r="E26">
        <v>1.94059212987608</v>
      </c>
      <c r="F26">
        <v>494</v>
      </c>
      <c r="G26">
        <v>528</v>
      </c>
      <c r="H26">
        <v>28</v>
      </c>
      <c r="I26">
        <v>18711</v>
      </c>
      <c r="J26" t="s">
        <v>82</v>
      </c>
    </row>
    <row r="27" spans="1:10" x14ac:dyDescent="0.2">
      <c r="A27" t="s">
        <v>10</v>
      </c>
      <c r="B27" t="s">
        <v>83</v>
      </c>
      <c r="C27" t="s">
        <v>84</v>
      </c>
      <c r="D27">
        <v>1.25699821270126E-2</v>
      </c>
      <c r="E27">
        <v>1.9006653398275799</v>
      </c>
      <c r="F27">
        <v>81</v>
      </c>
      <c r="G27">
        <v>528</v>
      </c>
      <c r="H27">
        <v>9</v>
      </c>
      <c r="I27">
        <v>18711</v>
      </c>
      <c r="J27" t="s">
        <v>85</v>
      </c>
    </row>
    <row r="28" spans="1:10" x14ac:dyDescent="0.2">
      <c r="A28" t="s">
        <v>10</v>
      </c>
      <c r="B28" t="s">
        <v>86</v>
      </c>
      <c r="C28" t="s">
        <v>87</v>
      </c>
      <c r="D28">
        <v>1.2720074201605E-2</v>
      </c>
      <c r="E28">
        <v>1.89551035525571</v>
      </c>
      <c r="F28">
        <v>24</v>
      </c>
      <c r="G28">
        <v>528</v>
      </c>
      <c r="H28">
        <v>5</v>
      </c>
      <c r="I28">
        <v>18711</v>
      </c>
      <c r="J28" t="s">
        <v>88</v>
      </c>
    </row>
    <row r="29" spans="1:10" x14ac:dyDescent="0.2">
      <c r="A29" t="s">
        <v>10</v>
      </c>
      <c r="B29" t="s">
        <v>89</v>
      </c>
      <c r="C29" t="s">
        <v>90</v>
      </c>
      <c r="D29">
        <v>1.51499001256779E-2</v>
      </c>
      <c r="E29">
        <v>1.81959023019863</v>
      </c>
      <c r="F29">
        <v>383</v>
      </c>
      <c r="G29">
        <v>528</v>
      </c>
      <c r="H29">
        <v>23</v>
      </c>
      <c r="I29">
        <v>18711</v>
      </c>
      <c r="J29" t="s">
        <v>91</v>
      </c>
    </row>
    <row r="30" spans="1:10" x14ac:dyDescent="0.2">
      <c r="A30" t="s">
        <v>10</v>
      </c>
      <c r="B30" t="s">
        <v>92</v>
      </c>
      <c r="C30" t="s">
        <v>93</v>
      </c>
      <c r="D30">
        <v>1.9195138625711702E-2</v>
      </c>
      <c r="E30">
        <v>1.7168087470962301</v>
      </c>
      <c r="F30">
        <v>2</v>
      </c>
      <c r="G30">
        <v>528</v>
      </c>
      <c r="H30">
        <v>2</v>
      </c>
      <c r="I30">
        <v>18711</v>
      </c>
      <c r="J30" t="s">
        <v>94</v>
      </c>
    </row>
    <row r="31" spans="1:10" x14ac:dyDescent="0.2">
      <c r="A31" t="s">
        <v>10</v>
      </c>
      <c r="B31" t="s">
        <v>95</v>
      </c>
      <c r="C31" t="s">
        <v>96</v>
      </c>
      <c r="D31">
        <v>1.9195138625711702E-2</v>
      </c>
      <c r="E31">
        <v>1.7168087470962301</v>
      </c>
      <c r="F31">
        <v>441</v>
      </c>
      <c r="G31">
        <v>528</v>
      </c>
      <c r="H31">
        <v>25</v>
      </c>
      <c r="I31">
        <v>18711</v>
      </c>
      <c r="J31" t="s">
        <v>97</v>
      </c>
    </row>
    <row r="32" spans="1:10" x14ac:dyDescent="0.2">
      <c r="A32" t="s">
        <v>10</v>
      </c>
      <c r="B32" t="s">
        <v>98</v>
      </c>
      <c r="C32" t="s">
        <v>99</v>
      </c>
      <c r="D32">
        <v>1.9538158961779201E-2</v>
      </c>
      <c r="E32">
        <v>1.7091163613137199</v>
      </c>
      <c r="F32">
        <v>16</v>
      </c>
      <c r="G32">
        <v>528</v>
      </c>
      <c r="H32">
        <v>4</v>
      </c>
      <c r="I32">
        <v>18711</v>
      </c>
      <c r="J32" t="s">
        <v>100</v>
      </c>
    </row>
    <row r="33" spans="1:10" x14ac:dyDescent="0.2">
      <c r="A33" t="s">
        <v>10</v>
      </c>
      <c r="B33" t="s">
        <v>101</v>
      </c>
      <c r="C33" t="s">
        <v>102</v>
      </c>
      <c r="D33">
        <v>1.9538158961779201E-2</v>
      </c>
      <c r="E33">
        <v>1.7091163613137199</v>
      </c>
      <c r="F33">
        <v>418</v>
      </c>
      <c r="G33">
        <v>528</v>
      </c>
      <c r="H33">
        <v>24</v>
      </c>
      <c r="I33">
        <v>18711</v>
      </c>
      <c r="J33" t="s">
        <v>103</v>
      </c>
    </row>
    <row r="34" spans="1:10" x14ac:dyDescent="0.2">
      <c r="A34" t="s">
        <v>10</v>
      </c>
      <c r="B34" t="s">
        <v>104</v>
      </c>
      <c r="C34" t="s">
        <v>105</v>
      </c>
      <c r="D34">
        <v>2.18403238224626E-2</v>
      </c>
      <c r="E34">
        <v>1.66074092671519</v>
      </c>
      <c r="F34">
        <v>17</v>
      </c>
      <c r="G34">
        <v>528</v>
      </c>
      <c r="H34">
        <v>4</v>
      </c>
      <c r="I34">
        <v>18711</v>
      </c>
      <c r="J34" t="s">
        <v>100</v>
      </c>
    </row>
    <row r="35" spans="1:10" x14ac:dyDescent="0.2">
      <c r="A35" t="s">
        <v>10</v>
      </c>
      <c r="B35" t="s">
        <v>106</v>
      </c>
      <c r="C35" t="s">
        <v>107</v>
      </c>
      <c r="D35">
        <v>2.18403238224626E-2</v>
      </c>
      <c r="E35">
        <v>1.66074092671519</v>
      </c>
      <c r="F35">
        <v>8</v>
      </c>
      <c r="G35">
        <v>528</v>
      </c>
      <c r="H35">
        <v>3</v>
      </c>
      <c r="I35">
        <v>18711</v>
      </c>
      <c r="J35" t="s">
        <v>108</v>
      </c>
    </row>
    <row r="36" spans="1:10" x14ac:dyDescent="0.2">
      <c r="A36" t="s">
        <v>10</v>
      </c>
      <c r="B36" t="s">
        <v>109</v>
      </c>
      <c r="C36" t="s">
        <v>110</v>
      </c>
      <c r="D36">
        <v>2.18403238224626E-2</v>
      </c>
      <c r="E36">
        <v>1.66074092671519</v>
      </c>
      <c r="F36">
        <v>8</v>
      </c>
      <c r="G36">
        <v>528</v>
      </c>
      <c r="H36">
        <v>3</v>
      </c>
      <c r="I36">
        <v>18711</v>
      </c>
      <c r="J36" t="s">
        <v>111</v>
      </c>
    </row>
    <row r="37" spans="1:10" x14ac:dyDescent="0.2">
      <c r="A37" t="s">
        <v>10</v>
      </c>
      <c r="B37" t="s">
        <v>112</v>
      </c>
      <c r="C37" t="s">
        <v>113</v>
      </c>
      <c r="D37">
        <v>2.18403238224626E-2</v>
      </c>
      <c r="E37">
        <v>1.66074092671519</v>
      </c>
      <c r="F37">
        <v>8</v>
      </c>
      <c r="G37">
        <v>528</v>
      </c>
      <c r="H37">
        <v>3</v>
      </c>
      <c r="I37">
        <v>18711</v>
      </c>
      <c r="J37" t="s">
        <v>111</v>
      </c>
    </row>
    <row r="38" spans="1:10" x14ac:dyDescent="0.2">
      <c r="A38" t="s">
        <v>10</v>
      </c>
      <c r="B38" t="s">
        <v>114</v>
      </c>
      <c r="C38" t="s">
        <v>115</v>
      </c>
      <c r="D38">
        <v>2.18403238224626E-2</v>
      </c>
      <c r="E38">
        <v>1.66074092671519</v>
      </c>
      <c r="F38">
        <v>6112</v>
      </c>
      <c r="G38">
        <v>528</v>
      </c>
      <c r="H38">
        <v>206</v>
      </c>
      <c r="I38">
        <v>18711</v>
      </c>
      <c r="J38" t="s">
        <v>116</v>
      </c>
    </row>
    <row r="39" spans="1:10" x14ac:dyDescent="0.2">
      <c r="A39" t="s">
        <v>10</v>
      </c>
      <c r="B39" t="s">
        <v>117</v>
      </c>
      <c r="C39" t="s">
        <v>118</v>
      </c>
      <c r="D39">
        <v>2.5407559253174901E-2</v>
      </c>
      <c r="E39">
        <v>1.59503705292641</v>
      </c>
      <c r="F39">
        <v>94</v>
      </c>
      <c r="G39">
        <v>528</v>
      </c>
      <c r="H39">
        <v>9</v>
      </c>
      <c r="I39">
        <v>18711</v>
      </c>
      <c r="J39" t="s">
        <v>119</v>
      </c>
    </row>
    <row r="40" spans="1:10" x14ac:dyDescent="0.2">
      <c r="A40" t="s">
        <v>10</v>
      </c>
      <c r="B40" t="s">
        <v>120</v>
      </c>
      <c r="C40" t="s">
        <v>121</v>
      </c>
      <c r="D40">
        <v>2.6972844288342401E-2</v>
      </c>
      <c r="E40">
        <v>1.5690732547484101</v>
      </c>
      <c r="F40">
        <v>9</v>
      </c>
      <c r="G40">
        <v>528</v>
      </c>
      <c r="H40">
        <v>3</v>
      </c>
      <c r="I40">
        <v>18711</v>
      </c>
      <c r="J40" t="s">
        <v>122</v>
      </c>
    </row>
    <row r="41" spans="1:10" x14ac:dyDescent="0.2">
      <c r="A41" t="s">
        <v>10</v>
      </c>
      <c r="B41" t="s">
        <v>123</v>
      </c>
      <c r="C41" t="s">
        <v>124</v>
      </c>
      <c r="D41">
        <v>2.6972844288342401E-2</v>
      </c>
      <c r="E41">
        <v>1.5690732547484101</v>
      </c>
      <c r="F41">
        <v>9</v>
      </c>
      <c r="G41">
        <v>528</v>
      </c>
      <c r="H41">
        <v>3</v>
      </c>
      <c r="I41">
        <v>18711</v>
      </c>
      <c r="J41" t="s">
        <v>108</v>
      </c>
    </row>
    <row r="42" spans="1:10" x14ac:dyDescent="0.2">
      <c r="A42" t="s">
        <v>10</v>
      </c>
      <c r="B42" t="s">
        <v>125</v>
      </c>
      <c r="C42" t="s">
        <v>126</v>
      </c>
      <c r="D42">
        <v>2.6972844288342401E-2</v>
      </c>
      <c r="E42">
        <v>1.5690732547484101</v>
      </c>
      <c r="F42">
        <v>9</v>
      </c>
      <c r="G42">
        <v>528</v>
      </c>
      <c r="H42">
        <v>3</v>
      </c>
      <c r="I42">
        <v>18711</v>
      </c>
      <c r="J42" t="s">
        <v>127</v>
      </c>
    </row>
    <row r="43" spans="1:10" x14ac:dyDescent="0.2">
      <c r="A43" t="s">
        <v>10</v>
      </c>
      <c r="B43" t="s">
        <v>128</v>
      </c>
      <c r="C43" t="s">
        <v>129</v>
      </c>
      <c r="D43">
        <v>2.6972844288342401E-2</v>
      </c>
      <c r="E43">
        <v>1.5690732547484101</v>
      </c>
      <c r="F43">
        <v>9</v>
      </c>
      <c r="G43">
        <v>528</v>
      </c>
      <c r="H43">
        <v>3</v>
      </c>
      <c r="I43">
        <v>18711</v>
      </c>
      <c r="J43" t="s">
        <v>108</v>
      </c>
    </row>
    <row r="44" spans="1:10" x14ac:dyDescent="0.2">
      <c r="A44" t="s">
        <v>10</v>
      </c>
      <c r="B44" t="s">
        <v>130</v>
      </c>
      <c r="C44" t="s">
        <v>131</v>
      </c>
      <c r="D44">
        <v>2.6972844288342401E-2</v>
      </c>
      <c r="E44">
        <v>1.5690732547484101</v>
      </c>
      <c r="F44">
        <v>9</v>
      </c>
      <c r="G44">
        <v>528</v>
      </c>
      <c r="H44">
        <v>3</v>
      </c>
      <c r="I44">
        <v>18711</v>
      </c>
      <c r="J44" t="s">
        <v>122</v>
      </c>
    </row>
    <row r="45" spans="1:10" x14ac:dyDescent="0.2">
      <c r="A45" t="s">
        <v>10</v>
      </c>
      <c r="B45" t="s">
        <v>132</v>
      </c>
      <c r="C45" t="s">
        <v>133</v>
      </c>
      <c r="D45">
        <v>2.6972844288342401E-2</v>
      </c>
      <c r="E45">
        <v>1.5690732547484101</v>
      </c>
      <c r="F45">
        <v>9</v>
      </c>
      <c r="G45">
        <v>528</v>
      </c>
      <c r="H45">
        <v>3</v>
      </c>
      <c r="I45">
        <v>18711</v>
      </c>
      <c r="J45" t="s">
        <v>108</v>
      </c>
    </row>
    <row r="46" spans="1:10" x14ac:dyDescent="0.2">
      <c r="A46" t="s">
        <v>10</v>
      </c>
      <c r="B46" t="s">
        <v>134</v>
      </c>
      <c r="C46" t="s">
        <v>135</v>
      </c>
      <c r="D46">
        <v>3.2940633756113398E-2</v>
      </c>
      <c r="E46">
        <v>1.48226804954588</v>
      </c>
      <c r="F46">
        <v>3</v>
      </c>
      <c r="G46">
        <v>528</v>
      </c>
      <c r="H46">
        <v>2</v>
      </c>
      <c r="I46">
        <v>18711</v>
      </c>
      <c r="J46" t="s">
        <v>136</v>
      </c>
    </row>
    <row r="47" spans="1:10" x14ac:dyDescent="0.2">
      <c r="A47" t="s">
        <v>10</v>
      </c>
      <c r="B47" t="s">
        <v>137</v>
      </c>
      <c r="C47" t="s">
        <v>138</v>
      </c>
      <c r="D47">
        <v>3.2940633756113398E-2</v>
      </c>
      <c r="E47">
        <v>1.48226804954588</v>
      </c>
      <c r="F47">
        <v>82</v>
      </c>
      <c r="G47">
        <v>528</v>
      </c>
      <c r="H47">
        <v>8</v>
      </c>
      <c r="I47">
        <v>18711</v>
      </c>
      <c r="J47" t="s">
        <v>139</v>
      </c>
    </row>
    <row r="48" spans="1:10" x14ac:dyDescent="0.2">
      <c r="A48" t="s">
        <v>10</v>
      </c>
      <c r="B48" t="s">
        <v>140</v>
      </c>
      <c r="C48" t="s">
        <v>141</v>
      </c>
      <c r="D48">
        <v>3.2940633756113398E-2</v>
      </c>
      <c r="E48">
        <v>1.48226804954588</v>
      </c>
      <c r="F48">
        <v>3</v>
      </c>
      <c r="G48">
        <v>528</v>
      </c>
      <c r="H48">
        <v>2</v>
      </c>
      <c r="I48">
        <v>18711</v>
      </c>
      <c r="J48" t="s">
        <v>142</v>
      </c>
    </row>
    <row r="49" spans="1:10" x14ac:dyDescent="0.2">
      <c r="A49" t="s">
        <v>10</v>
      </c>
      <c r="B49" t="s">
        <v>143</v>
      </c>
      <c r="C49" t="s">
        <v>144</v>
      </c>
      <c r="D49">
        <v>3.2940633756113398E-2</v>
      </c>
      <c r="E49">
        <v>1.48226804954588</v>
      </c>
      <c r="F49">
        <v>3</v>
      </c>
      <c r="G49">
        <v>528</v>
      </c>
      <c r="H49">
        <v>2</v>
      </c>
      <c r="I49">
        <v>18711</v>
      </c>
      <c r="J49" t="s">
        <v>145</v>
      </c>
    </row>
    <row r="50" spans="1:10" x14ac:dyDescent="0.2">
      <c r="A50" t="s">
        <v>10</v>
      </c>
      <c r="B50" t="s">
        <v>146</v>
      </c>
      <c r="C50" t="s">
        <v>147</v>
      </c>
      <c r="D50">
        <v>3.2940633756113398E-2</v>
      </c>
      <c r="E50">
        <v>1.48226804954588</v>
      </c>
      <c r="F50">
        <v>3</v>
      </c>
      <c r="G50">
        <v>528</v>
      </c>
      <c r="H50">
        <v>2</v>
      </c>
      <c r="I50">
        <v>18711</v>
      </c>
      <c r="J50" t="s">
        <v>148</v>
      </c>
    </row>
    <row r="51" spans="1:10" x14ac:dyDescent="0.2">
      <c r="A51" t="s">
        <v>10</v>
      </c>
      <c r="B51" t="s">
        <v>149</v>
      </c>
      <c r="C51" t="s">
        <v>150</v>
      </c>
      <c r="D51">
        <v>3.2940633756113398E-2</v>
      </c>
      <c r="E51">
        <v>1.48226804954588</v>
      </c>
      <c r="F51">
        <v>3</v>
      </c>
      <c r="G51">
        <v>528</v>
      </c>
      <c r="H51">
        <v>2</v>
      </c>
      <c r="I51">
        <v>18711</v>
      </c>
      <c r="J51" t="s">
        <v>136</v>
      </c>
    </row>
    <row r="52" spans="1:10" x14ac:dyDescent="0.2">
      <c r="A52" t="s">
        <v>10</v>
      </c>
      <c r="B52" t="s">
        <v>151</v>
      </c>
      <c r="C52" t="s">
        <v>152</v>
      </c>
      <c r="D52">
        <v>3.2940633756113398E-2</v>
      </c>
      <c r="E52">
        <v>1.48226804954588</v>
      </c>
      <c r="F52">
        <v>3</v>
      </c>
      <c r="G52">
        <v>528</v>
      </c>
      <c r="H52">
        <v>2</v>
      </c>
      <c r="I52">
        <v>18711</v>
      </c>
      <c r="J52" t="s">
        <v>145</v>
      </c>
    </row>
    <row r="53" spans="1:10" x14ac:dyDescent="0.2">
      <c r="A53" t="s">
        <v>10</v>
      </c>
      <c r="B53" t="s">
        <v>153</v>
      </c>
      <c r="C53" t="s">
        <v>154</v>
      </c>
      <c r="D53">
        <v>3.53562985740365E-2</v>
      </c>
      <c r="E53">
        <v>1.45153320726226</v>
      </c>
      <c r="F53">
        <v>21</v>
      </c>
      <c r="G53">
        <v>528</v>
      </c>
      <c r="H53">
        <v>4</v>
      </c>
      <c r="I53">
        <v>18711</v>
      </c>
      <c r="J53" t="s">
        <v>100</v>
      </c>
    </row>
    <row r="54" spans="1:10" x14ac:dyDescent="0.2">
      <c r="A54" t="s">
        <v>10</v>
      </c>
      <c r="B54" t="s">
        <v>155</v>
      </c>
      <c r="C54" t="s">
        <v>156</v>
      </c>
      <c r="D54">
        <v>3.7070649175511401E-2</v>
      </c>
      <c r="E54">
        <v>1.43096980860561</v>
      </c>
      <c r="F54">
        <v>85</v>
      </c>
      <c r="G54">
        <v>528</v>
      </c>
      <c r="H54">
        <v>8</v>
      </c>
      <c r="I54">
        <v>18711</v>
      </c>
      <c r="J54" t="s">
        <v>157</v>
      </c>
    </row>
    <row r="55" spans="1:10" x14ac:dyDescent="0.2">
      <c r="A55" t="s">
        <v>10</v>
      </c>
      <c r="B55" t="s">
        <v>158</v>
      </c>
      <c r="C55" t="s">
        <v>159</v>
      </c>
      <c r="D55">
        <v>4.1389012083924599E-2</v>
      </c>
      <c r="E55">
        <v>1.38311493966883</v>
      </c>
      <c r="F55">
        <v>11</v>
      </c>
      <c r="G55">
        <v>528</v>
      </c>
      <c r="H55">
        <v>3</v>
      </c>
      <c r="I55">
        <v>18711</v>
      </c>
      <c r="J55" t="s">
        <v>160</v>
      </c>
    </row>
    <row r="56" spans="1:10" x14ac:dyDescent="0.2">
      <c r="A56" t="s">
        <v>10</v>
      </c>
      <c r="B56" t="s">
        <v>161</v>
      </c>
      <c r="C56" t="s">
        <v>162</v>
      </c>
      <c r="D56">
        <v>4.2577997281608403E-2</v>
      </c>
      <c r="E56">
        <v>1.37081477009359</v>
      </c>
      <c r="F56">
        <v>69</v>
      </c>
      <c r="G56">
        <v>528</v>
      </c>
      <c r="H56">
        <v>7</v>
      </c>
      <c r="I56">
        <v>18711</v>
      </c>
      <c r="J56" t="s">
        <v>163</v>
      </c>
    </row>
    <row r="57" spans="1:10" x14ac:dyDescent="0.2">
      <c r="A57" t="s">
        <v>10</v>
      </c>
      <c r="B57" t="s">
        <v>164</v>
      </c>
      <c r="C57" t="s">
        <v>165</v>
      </c>
      <c r="D57">
        <v>4.5435777596869099E-2</v>
      </c>
      <c r="E57">
        <v>1.3426020349463399</v>
      </c>
      <c r="F57">
        <v>217</v>
      </c>
      <c r="G57">
        <v>528</v>
      </c>
      <c r="H57">
        <v>14</v>
      </c>
      <c r="I57">
        <v>18711</v>
      </c>
      <c r="J57" t="s">
        <v>166</v>
      </c>
    </row>
    <row r="58" spans="1:10" x14ac:dyDescent="0.2">
      <c r="A58" t="s">
        <v>167</v>
      </c>
      <c r="B58" t="s">
        <v>168</v>
      </c>
      <c r="C58" t="s">
        <v>169</v>
      </c>
      <c r="D58" s="1">
        <v>2.62892281414018E-13</v>
      </c>
      <c r="E58">
        <v>12.580222164705701</v>
      </c>
      <c r="F58">
        <v>1316</v>
      </c>
      <c r="G58">
        <v>493</v>
      </c>
      <c r="H58">
        <v>96</v>
      </c>
      <c r="I58">
        <v>16414</v>
      </c>
      <c r="J58" t="s">
        <v>170</v>
      </c>
    </row>
    <row r="59" spans="1:10" x14ac:dyDescent="0.2">
      <c r="A59" t="s">
        <v>167</v>
      </c>
      <c r="B59" t="s">
        <v>171</v>
      </c>
      <c r="C59" t="s">
        <v>172</v>
      </c>
      <c r="D59">
        <v>1.64829463694755E-4</v>
      </c>
      <c r="E59">
        <v>3.7829651544330201</v>
      </c>
      <c r="F59">
        <v>11</v>
      </c>
      <c r="G59">
        <v>493</v>
      </c>
      <c r="H59">
        <v>6</v>
      </c>
      <c r="I59">
        <v>16414</v>
      </c>
      <c r="J59" t="s">
        <v>173</v>
      </c>
    </row>
    <row r="60" spans="1:10" x14ac:dyDescent="0.2">
      <c r="A60" t="s">
        <v>167</v>
      </c>
      <c r="B60" t="s">
        <v>174</v>
      </c>
      <c r="C60" t="s">
        <v>175</v>
      </c>
      <c r="D60">
        <v>1.64829463694755E-4</v>
      </c>
      <c r="E60">
        <v>3.7829651544330201</v>
      </c>
      <c r="F60">
        <v>11</v>
      </c>
      <c r="G60">
        <v>493</v>
      </c>
      <c r="H60">
        <v>6</v>
      </c>
      <c r="I60">
        <v>16414</v>
      </c>
      <c r="J60" t="s">
        <v>173</v>
      </c>
    </row>
    <row r="61" spans="1:10" x14ac:dyDescent="0.2">
      <c r="A61" t="s">
        <v>167</v>
      </c>
      <c r="B61" t="s">
        <v>176</v>
      </c>
      <c r="C61" t="s">
        <v>177</v>
      </c>
      <c r="D61">
        <v>1.89601644006818E-4</v>
      </c>
      <c r="E61">
        <v>3.72215790128068</v>
      </c>
      <c r="F61">
        <v>212</v>
      </c>
      <c r="G61">
        <v>493</v>
      </c>
      <c r="H61">
        <v>22</v>
      </c>
      <c r="I61">
        <v>16414</v>
      </c>
      <c r="J61" t="s">
        <v>45</v>
      </c>
    </row>
    <row r="62" spans="1:10" x14ac:dyDescent="0.2">
      <c r="A62" t="s">
        <v>167</v>
      </c>
      <c r="B62" t="s">
        <v>178</v>
      </c>
      <c r="C62" t="s">
        <v>179</v>
      </c>
      <c r="D62">
        <v>3.4885906852171399E-4</v>
      </c>
      <c r="E62">
        <v>3.4573499831398999</v>
      </c>
      <c r="F62">
        <v>225</v>
      </c>
      <c r="G62">
        <v>493</v>
      </c>
      <c r="H62">
        <v>22</v>
      </c>
      <c r="I62">
        <v>16414</v>
      </c>
      <c r="J62" t="s">
        <v>45</v>
      </c>
    </row>
    <row r="63" spans="1:10" x14ac:dyDescent="0.2">
      <c r="A63" t="s">
        <v>167</v>
      </c>
      <c r="B63" t="s">
        <v>180</v>
      </c>
      <c r="C63" t="s">
        <v>181</v>
      </c>
      <c r="D63">
        <v>3.4885906852171399E-4</v>
      </c>
      <c r="E63">
        <v>3.4573499831398999</v>
      </c>
      <c r="F63">
        <v>225</v>
      </c>
      <c r="G63">
        <v>493</v>
      </c>
      <c r="H63">
        <v>22</v>
      </c>
      <c r="I63">
        <v>16414</v>
      </c>
      <c r="J63" t="s">
        <v>45</v>
      </c>
    </row>
    <row r="64" spans="1:10" x14ac:dyDescent="0.2">
      <c r="A64" t="s">
        <v>167</v>
      </c>
      <c r="B64" t="s">
        <v>182</v>
      </c>
      <c r="C64" t="s">
        <v>183</v>
      </c>
      <c r="D64">
        <v>3.7350612205686999E-4</v>
      </c>
      <c r="E64">
        <v>3.4277022753647</v>
      </c>
      <c r="F64">
        <v>228</v>
      </c>
      <c r="G64">
        <v>493</v>
      </c>
      <c r="H64">
        <v>22</v>
      </c>
      <c r="I64">
        <v>16414</v>
      </c>
      <c r="J64" t="s">
        <v>45</v>
      </c>
    </row>
    <row r="65" spans="1:10" x14ac:dyDescent="0.2">
      <c r="A65" t="s">
        <v>167</v>
      </c>
      <c r="B65" t="s">
        <v>184</v>
      </c>
      <c r="C65" t="s">
        <v>185</v>
      </c>
      <c r="D65">
        <v>4.5869761565822502E-4</v>
      </c>
      <c r="E65">
        <v>3.3384735173547502</v>
      </c>
      <c r="F65">
        <v>103</v>
      </c>
      <c r="G65">
        <v>493</v>
      </c>
      <c r="H65">
        <v>14</v>
      </c>
      <c r="I65">
        <v>16414</v>
      </c>
      <c r="J65" t="s">
        <v>186</v>
      </c>
    </row>
    <row r="66" spans="1:10" x14ac:dyDescent="0.2">
      <c r="A66" t="s">
        <v>167</v>
      </c>
      <c r="B66" t="s">
        <v>187</v>
      </c>
      <c r="C66" t="s">
        <v>188</v>
      </c>
      <c r="D66">
        <v>4.5869761565822502E-4</v>
      </c>
      <c r="E66">
        <v>3.3384735173547502</v>
      </c>
      <c r="F66">
        <v>165</v>
      </c>
      <c r="G66">
        <v>493</v>
      </c>
      <c r="H66">
        <v>18</v>
      </c>
      <c r="I66">
        <v>16414</v>
      </c>
      <c r="J66" t="s">
        <v>189</v>
      </c>
    </row>
    <row r="67" spans="1:10" x14ac:dyDescent="0.2">
      <c r="A67" t="s">
        <v>167</v>
      </c>
      <c r="B67" t="s">
        <v>190</v>
      </c>
      <c r="C67" t="s">
        <v>191</v>
      </c>
      <c r="D67">
        <v>4.6368381132415602E-4</v>
      </c>
      <c r="E67">
        <v>3.3337780664404399</v>
      </c>
      <c r="F67">
        <v>236</v>
      </c>
      <c r="G67">
        <v>493</v>
      </c>
      <c r="H67">
        <v>22</v>
      </c>
      <c r="I67">
        <v>16414</v>
      </c>
      <c r="J67" t="s">
        <v>45</v>
      </c>
    </row>
    <row r="68" spans="1:10" x14ac:dyDescent="0.2">
      <c r="A68" t="s">
        <v>167</v>
      </c>
      <c r="B68" t="s">
        <v>192</v>
      </c>
      <c r="C68" t="s">
        <v>193</v>
      </c>
      <c r="D68">
        <v>5.4151522701590196E-4</v>
      </c>
      <c r="E68">
        <v>3.2663893268207298</v>
      </c>
      <c r="F68">
        <v>122</v>
      </c>
      <c r="G68">
        <v>493</v>
      </c>
      <c r="H68">
        <v>15</v>
      </c>
      <c r="I68">
        <v>16414</v>
      </c>
      <c r="J68" t="s">
        <v>194</v>
      </c>
    </row>
    <row r="69" spans="1:10" x14ac:dyDescent="0.2">
      <c r="A69" t="s">
        <v>167</v>
      </c>
      <c r="B69" t="s">
        <v>195</v>
      </c>
      <c r="C69" t="s">
        <v>196</v>
      </c>
      <c r="D69">
        <v>5.4151522701590196E-4</v>
      </c>
      <c r="E69">
        <v>3.2663893268207298</v>
      </c>
      <c r="F69">
        <v>170</v>
      </c>
      <c r="G69">
        <v>493</v>
      </c>
      <c r="H69">
        <v>18</v>
      </c>
      <c r="I69">
        <v>16414</v>
      </c>
      <c r="J69" t="s">
        <v>189</v>
      </c>
    </row>
    <row r="70" spans="1:10" x14ac:dyDescent="0.2">
      <c r="A70" t="s">
        <v>167</v>
      </c>
      <c r="B70" t="s">
        <v>197</v>
      </c>
      <c r="C70" t="s">
        <v>198</v>
      </c>
      <c r="D70">
        <v>8.34118509167131E-4</v>
      </c>
      <c r="E70">
        <v>3.0787722416632599</v>
      </c>
      <c r="F70">
        <v>194</v>
      </c>
      <c r="G70">
        <v>493</v>
      </c>
      <c r="H70">
        <v>19</v>
      </c>
      <c r="I70">
        <v>16414</v>
      </c>
      <c r="J70" t="s">
        <v>199</v>
      </c>
    </row>
    <row r="71" spans="1:10" x14ac:dyDescent="0.2">
      <c r="A71" t="s">
        <v>167</v>
      </c>
      <c r="B71" t="s">
        <v>200</v>
      </c>
      <c r="C71" t="s">
        <v>201</v>
      </c>
      <c r="D71">
        <v>8.8172109395897496E-4</v>
      </c>
      <c r="E71">
        <v>3.0546687691879799</v>
      </c>
      <c r="F71">
        <v>289</v>
      </c>
      <c r="G71">
        <v>493</v>
      </c>
      <c r="H71">
        <v>24</v>
      </c>
      <c r="I71">
        <v>16414</v>
      </c>
      <c r="J71" t="s">
        <v>202</v>
      </c>
    </row>
    <row r="72" spans="1:10" x14ac:dyDescent="0.2">
      <c r="A72" t="s">
        <v>167</v>
      </c>
      <c r="B72" t="s">
        <v>203</v>
      </c>
      <c r="C72" t="s">
        <v>204</v>
      </c>
      <c r="D72">
        <v>1.6466037233154301E-3</v>
      </c>
      <c r="E72">
        <v>2.78341090689272</v>
      </c>
      <c r="F72">
        <v>28</v>
      </c>
      <c r="G72">
        <v>493</v>
      </c>
      <c r="H72">
        <v>7</v>
      </c>
      <c r="I72">
        <v>16414</v>
      </c>
      <c r="J72" t="s">
        <v>205</v>
      </c>
    </row>
    <row r="73" spans="1:10" x14ac:dyDescent="0.2">
      <c r="A73" t="s">
        <v>167</v>
      </c>
      <c r="B73" t="s">
        <v>206</v>
      </c>
      <c r="C73" t="s">
        <v>207</v>
      </c>
      <c r="D73">
        <v>2.0192355243423901E-3</v>
      </c>
      <c r="E73">
        <v>2.6948130218405901</v>
      </c>
      <c r="F73">
        <v>139</v>
      </c>
      <c r="G73">
        <v>493</v>
      </c>
      <c r="H73">
        <v>15</v>
      </c>
      <c r="I73">
        <v>16414</v>
      </c>
      <c r="J73" t="s">
        <v>194</v>
      </c>
    </row>
    <row r="74" spans="1:10" x14ac:dyDescent="0.2">
      <c r="A74" t="s">
        <v>167</v>
      </c>
      <c r="B74" t="s">
        <v>208</v>
      </c>
      <c r="C74" t="s">
        <v>209</v>
      </c>
      <c r="D74">
        <v>5.39444589361791E-3</v>
      </c>
      <c r="E74">
        <v>2.2680531585256398</v>
      </c>
      <c r="F74">
        <v>1646</v>
      </c>
      <c r="G74">
        <v>493</v>
      </c>
      <c r="H74">
        <v>77</v>
      </c>
      <c r="I74">
        <v>16414</v>
      </c>
      <c r="J74" t="s">
        <v>210</v>
      </c>
    </row>
    <row r="75" spans="1:10" x14ac:dyDescent="0.2">
      <c r="A75" t="s">
        <v>167</v>
      </c>
      <c r="B75" t="s">
        <v>211</v>
      </c>
      <c r="C75" t="s">
        <v>212</v>
      </c>
      <c r="D75">
        <v>1.1277793068886301E-2</v>
      </c>
      <c r="E75">
        <v>1.9477758783471699</v>
      </c>
      <c r="F75">
        <v>38</v>
      </c>
      <c r="G75">
        <v>493</v>
      </c>
      <c r="H75">
        <v>7</v>
      </c>
      <c r="I75">
        <v>16414</v>
      </c>
      <c r="J75" t="s">
        <v>213</v>
      </c>
    </row>
    <row r="76" spans="1:10" x14ac:dyDescent="0.2">
      <c r="A76" t="s">
        <v>167</v>
      </c>
      <c r="B76" t="s">
        <v>214</v>
      </c>
      <c r="C76" t="s">
        <v>215</v>
      </c>
      <c r="D76">
        <v>1.9543798110340301E-2</v>
      </c>
      <c r="E76">
        <v>1.7089910323228901</v>
      </c>
      <c r="F76">
        <v>30</v>
      </c>
      <c r="G76">
        <v>493</v>
      </c>
      <c r="H76">
        <v>6</v>
      </c>
      <c r="I76">
        <v>16414</v>
      </c>
      <c r="J76" t="s">
        <v>216</v>
      </c>
    </row>
    <row r="77" spans="1:10" x14ac:dyDescent="0.2">
      <c r="A77" t="s">
        <v>167</v>
      </c>
      <c r="B77" t="s">
        <v>217</v>
      </c>
      <c r="C77" t="s">
        <v>218</v>
      </c>
      <c r="D77">
        <v>1.9543798110340301E-2</v>
      </c>
      <c r="E77">
        <v>1.7089910323228901</v>
      </c>
      <c r="F77">
        <v>30</v>
      </c>
      <c r="G77">
        <v>493</v>
      </c>
      <c r="H77">
        <v>6</v>
      </c>
      <c r="I77">
        <v>16414</v>
      </c>
      <c r="J77" t="s">
        <v>219</v>
      </c>
    </row>
    <row r="78" spans="1:10" x14ac:dyDescent="0.2">
      <c r="A78" t="s">
        <v>167</v>
      </c>
      <c r="B78" t="s">
        <v>220</v>
      </c>
      <c r="C78" t="s">
        <v>221</v>
      </c>
      <c r="D78">
        <v>1.9860979233905601E-2</v>
      </c>
      <c r="E78">
        <v>1.70199934267862</v>
      </c>
      <c r="F78">
        <v>715</v>
      </c>
      <c r="G78">
        <v>493</v>
      </c>
      <c r="H78">
        <v>39</v>
      </c>
      <c r="I78">
        <v>16414</v>
      </c>
      <c r="J78" t="s">
        <v>222</v>
      </c>
    </row>
    <row r="79" spans="1:10" x14ac:dyDescent="0.2">
      <c r="A79" t="s">
        <v>167</v>
      </c>
      <c r="B79" t="s">
        <v>223</v>
      </c>
      <c r="C79" t="s">
        <v>224</v>
      </c>
      <c r="D79">
        <v>2.1826473132504999E-2</v>
      </c>
      <c r="E79">
        <v>1.66101643482846</v>
      </c>
      <c r="F79">
        <v>122</v>
      </c>
      <c r="G79">
        <v>493</v>
      </c>
      <c r="H79">
        <v>12</v>
      </c>
      <c r="I79">
        <v>16414</v>
      </c>
      <c r="J79" t="s">
        <v>225</v>
      </c>
    </row>
    <row r="80" spans="1:10" x14ac:dyDescent="0.2">
      <c r="A80" t="s">
        <v>167</v>
      </c>
      <c r="B80" t="s">
        <v>226</v>
      </c>
      <c r="C80" t="s">
        <v>227</v>
      </c>
      <c r="D80">
        <v>2.1826473132504999E-2</v>
      </c>
      <c r="E80">
        <v>1.66101643482846</v>
      </c>
      <c r="F80">
        <v>122</v>
      </c>
      <c r="G80">
        <v>493</v>
      </c>
      <c r="H80">
        <v>12</v>
      </c>
      <c r="I80">
        <v>16414</v>
      </c>
      <c r="J80" t="s">
        <v>228</v>
      </c>
    </row>
    <row r="81" spans="1:10" x14ac:dyDescent="0.2">
      <c r="A81" t="s">
        <v>167</v>
      </c>
      <c r="B81" t="s">
        <v>229</v>
      </c>
      <c r="C81" t="s">
        <v>230</v>
      </c>
      <c r="D81">
        <v>2.1826473132504999E-2</v>
      </c>
      <c r="E81">
        <v>1.66101643482846</v>
      </c>
      <c r="F81">
        <v>504</v>
      </c>
      <c r="G81">
        <v>493</v>
      </c>
      <c r="H81">
        <v>30</v>
      </c>
      <c r="I81">
        <v>16414</v>
      </c>
      <c r="J81" t="s">
        <v>231</v>
      </c>
    </row>
    <row r="82" spans="1:10" x14ac:dyDescent="0.2">
      <c r="A82" t="s">
        <v>167</v>
      </c>
      <c r="B82" t="s">
        <v>232</v>
      </c>
      <c r="C82" t="s">
        <v>233</v>
      </c>
      <c r="D82">
        <v>2.24390962436481E-2</v>
      </c>
      <c r="E82">
        <v>1.64899463869486</v>
      </c>
      <c r="F82">
        <v>12</v>
      </c>
      <c r="G82">
        <v>493</v>
      </c>
      <c r="H82">
        <v>4</v>
      </c>
      <c r="I82">
        <v>16414</v>
      </c>
      <c r="J82" t="s">
        <v>234</v>
      </c>
    </row>
    <row r="83" spans="1:10" x14ac:dyDescent="0.2">
      <c r="A83" t="s">
        <v>167</v>
      </c>
      <c r="B83" t="s">
        <v>235</v>
      </c>
      <c r="C83" t="s">
        <v>236</v>
      </c>
      <c r="D83">
        <v>2.6088332186154702E-2</v>
      </c>
      <c r="E83">
        <v>1.5835536842383</v>
      </c>
      <c r="F83">
        <v>91</v>
      </c>
      <c r="G83">
        <v>493</v>
      </c>
      <c r="H83">
        <v>10</v>
      </c>
      <c r="I83">
        <v>16414</v>
      </c>
      <c r="J83" t="s">
        <v>237</v>
      </c>
    </row>
    <row r="84" spans="1:10" x14ac:dyDescent="0.2">
      <c r="A84" t="s">
        <v>167</v>
      </c>
      <c r="B84" t="s">
        <v>238</v>
      </c>
      <c r="C84" t="s">
        <v>239</v>
      </c>
      <c r="D84">
        <v>2.6121214559823101E-2</v>
      </c>
      <c r="E84">
        <v>1.58300663350852</v>
      </c>
      <c r="F84">
        <v>22</v>
      </c>
      <c r="G84">
        <v>493</v>
      </c>
      <c r="H84">
        <v>5</v>
      </c>
      <c r="I84">
        <v>16414</v>
      </c>
      <c r="J84" t="s">
        <v>240</v>
      </c>
    </row>
    <row r="85" spans="1:10" x14ac:dyDescent="0.2">
      <c r="A85" t="s">
        <v>167</v>
      </c>
      <c r="B85" t="s">
        <v>241</v>
      </c>
      <c r="C85" t="s">
        <v>242</v>
      </c>
      <c r="D85">
        <v>2.6464353393241099E-2</v>
      </c>
      <c r="E85">
        <v>1.57733871271287</v>
      </c>
      <c r="F85">
        <v>92</v>
      </c>
      <c r="G85">
        <v>493</v>
      </c>
      <c r="H85">
        <v>10</v>
      </c>
      <c r="I85">
        <v>16414</v>
      </c>
      <c r="J85" t="s">
        <v>237</v>
      </c>
    </row>
    <row r="86" spans="1:10" x14ac:dyDescent="0.2">
      <c r="A86" t="s">
        <v>167</v>
      </c>
      <c r="B86" t="s">
        <v>243</v>
      </c>
      <c r="C86" t="s">
        <v>244</v>
      </c>
      <c r="D86">
        <v>3.5444772150830701E-2</v>
      </c>
      <c r="E86">
        <v>1.45044781107256</v>
      </c>
      <c r="F86">
        <v>251</v>
      </c>
      <c r="G86">
        <v>493</v>
      </c>
      <c r="H86">
        <v>18</v>
      </c>
      <c r="I86">
        <v>16414</v>
      </c>
      <c r="J86" t="s">
        <v>245</v>
      </c>
    </row>
    <row r="87" spans="1:10" x14ac:dyDescent="0.2">
      <c r="A87" t="s">
        <v>167</v>
      </c>
      <c r="B87" t="s">
        <v>246</v>
      </c>
      <c r="C87" t="s">
        <v>247</v>
      </c>
      <c r="D87">
        <v>3.6030943775877899E-2</v>
      </c>
      <c r="E87">
        <v>1.4433243620437399</v>
      </c>
      <c r="F87">
        <v>231</v>
      </c>
      <c r="G87">
        <v>493</v>
      </c>
      <c r="H87">
        <v>17</v>
      </c>
      <c r="I87">
        <v>16414</v>
      </c>
      <c r="J87" t="s">
        <v>248</v>
      </c>
    </row>
    <row r="88" spans="1:10" x14ac:dyDescent="0.2">
      <c r="A88" t="s">
        <v>167</v>
      </c>
      <c r="B88" t="s">
        <v>249</v>
      </c>
      <c r="C88" t="s">
        <v>250</v>
      </c>
      <c r="D88">
        <v>3.7837125165900903E-2</v>
      </c>
      <c r="E88">
        <v>1.4220818683594401</v>
      </c>
      <c r="F88">
        <v>1339</v>
      </c>
      <c r="G88">
        <v>493</v>
      </c>
      <c r="H88">
        <v>61</v>
      </c>
      <c r="I88">
        <v>16414</v>
      </c>
      <c r="J88" t="s">
        <v>251</v>
      </c>
    </row>
    <row r="89" spans="1:10" x14ac:dyDescent="0.2">
      <c r="A89" t="s">
        <v>167</v>
      </c>
      <c r="B89" t="s">
        <v>252</v>
      </c>
      <c r="C89" t="s">
        <v>253</v>
      </c>
      <c r="D89">
        <v>4.5229165280731697E-2</v>
      </c>
      <c r="E89">
        <v>1.34458142722903</v>
      </c>
      <c r="F89">
        <v>2</v>
      </c>
      <c r="G89">
        <v>493</v>
      </c>
      <c r="H89">
        <v>2</v>
      </c>
      <c r="I89">
        <v>16414</v>
      </c>
      <c r="J89" t="s">
        <v>254</v>
      </c>
    </row>
    <row r="90" spans="1:10" x14ac:dyDescent="0.2">
      <c r="A90" t="s">
        <v>167</v>
      </c>
      <c r="B90" t="s">
        <v>255</v>
      </c>
      <c r="C90" t="s">
        <v>256</v>
      </c>
      <c r="D90">
        <v>4.5229165280731697E-2</v>
      </c>
      <c r="E90">
        <v>1.34458142722903</v>
      </c>
      <c r="F90">
        <v>2</v>
      </c>
      <c r="G90">
        <v>493</v>
      </c>
      <c r="H90">
        <v>2</v>
      </c>
      <c r="I90">
        <v>16414</v>
      </c>
      <c r="J90" t="s">
        <v>254</v>
      </c>
    </row>
    <row r="91" spans="1:10" x14ac:dyDescent="0.2">
      <c r="A91" t="s">
        <v>167</v>
      </c>
      <c r="B91" t="s">
        <v>257</v>
      </c>
      <c r="C91" t="s">
        <v>258</v>
      </c>
      <c r="D91">
        <v>4.5229165280731697E-2</v>
      </c>
      <c r="E91">
        <v>1.34458142722903</v>
      </c>
      <c r="F91">
        <v>2</v>
      </c>
      <c r="G91">
        <v>493</v>
      </c>
      <c r="H91">
        <v>2</v>
      </c>
      <c r="I91">
        <v>16414</v>
      </c>
      <c r="J91" t="s">
        <v>254</v>
      </c>
    </row>
    <row r="92" spans="1:10" x14ac:dyDescent="0.2">
      <c r="A92" t="s">
        <v>259</v>
      </c>
      <c r="B92" t="s">
        <v>260</v>
      </c>
      <c r="C92" t="s">
        <v>261</v>
      </c>
      <c r="D92" s="1">
        <v>3.0215594102384299E-10</v>
      </c>
      <c r="E92">
        <v>9.5197688621849892</v>
      </c>
      <c r="F92">
        <v>6973</v>
      </c>
      <c r="G92">
        <v>478</v>
      </c>
      <c r="H92">
        <v>272</v>
      </c>
      <c r="I92">
        <v>16983</v>
      </c>
      <c r="J92" t="s">
        <v>262</v>
      </c>
    </row>
    <row r="93" spans="1:10" x14ac:dyDescent="0.2">
      <c r="A93" t="s">
        <v>259</v>
      </c>
      <c r="B93" t="s">
        <v>263</v>
      </c>
      <c r="C93" t="s">
        <v>264</v>
      </c>
      <c r="D93" s="1">
        <v>2.9100351714600499E-8</v>
      </c>
      <c r="E93">
        <v>7.5361017619836002</v>
      </c>
      <c r="F93">
        <v>916</v>
      </c>
      <c r="G93">
        <v>478</v>
      </c>
      <c r="H93">
        <v>61</v>
      </c>
      <c r="I93">
        <v>16983</v>
      </c>
      <c r="J93" t="s">
        <v>265</v>
      </c>
    </row>
    <row r="94" spans="1:10" x14ac:dyDescent="0.2">
      <c r="A94" t="s">
        <v>259</v>
      </c>
      <c r="B94" t="s">
        <v>266</v>
      </c>
      <c r="C94" t="s">
        <v>267</v>
      </c>
      <c r="D94" s="1">
        <v>2.9100351714600499E-8</v>
      </c>
      <c r="E94">
        <v>7.5361017619836002</v>
      </c>
      <c r="F94">
        <v>916</v>
      </c>
      <c r="G94">
        <v>478</v>
      </c>
      <c r="H94">
        <v>61</v>
      </c>
      <c r="I94">
        <v>16983</v>
      </c>
      <c r="J94" t="s">
        <v>265</v>
      </c>
    </row>
    <row r="95" spans="1:10" x14ac:dyDescent="0.2">
      <c r="A95" t="s">
        <v>259</v>
      </c>
      <c r="B95" t="s">
        <v>268</v>
      </c>
      <c r="C95" t="s">
        <v>269</v>
      </c>
      <c r="D95" s="1">
        <v>6.0058659157150496E-7</v>
      </c>
      <c r="E95">
        <v>6.2214243678937899</v>
      </c>
      <c r="F95">
        <v>1532</v>
      </c>
      <c r="G95">
        <v>478</v>
      </c>
      <c r="H95">
        <v>82</v>
      </c>
      <c r="I95">
        <v>16983</v>
      </c>
      <c r="J95" t="s">
        <v>270</v>
      </c>
    </row>
    <row r="96" spans="1:10" x14ac:dyDescent="0.2">
      <c r="A96" t="s">
        <v>259</v>
      </c>
      <c r="B96" t="s">
        <v>271</v>
      </c>
      <c r="C96" t="s">
        <v>272</v>
      </c>
      <c r="D96">
        <v>2.9926878736073799E-6</v>
      </c>
      <c r="E96">
        <v>5.5239385761229398</v>
      </c>
      <c r="F96">
        <v>1436</v>
      </c>
      <c r="G96">
        <v>478</v>
      </c>
      <c r="H96">
        <v>76</v>
      </c>
      <c r="I96">
        <v>16983</v>
      </c>
      <c r="J96" t="s">
        <v>273</v>
      </c>
    </row>
    <row r="97" spans="1:10" x14ac:dyDescent="0.2">
      <c r="A97" t="s">
        <v>259</v>
      </c>
      <c r="B97" t="s">
        <v>274</v>
      </c>
      <c r="C97" t="s">
        <v>275</v>
      </c>
      <c r="D97">
        <v>4.3893207258521001E-6</v>
      </c>
      <c r="E97">
        <v>5.35760268427721</v>
      </c>
      <c r="F97">
        <v>773</v>
      </c>
      <c r="G97">
        <v>478</v>
      </c>
      <c r="H97">
        <v>49</v>
      </c>
      <c r="I97">
        <v>16983</v>
      </c>
      <c r="J97" t="s">
        <v>276</v>
      </c>
    </row>
    <row r="98" spans="1:10" x14ac:dyDescent="0.2">
      <c r="A98" t="s">
        <v>259</v>
      </c>
      <c r="B98" t="s">
        <v>277</v>
      </c>
      <c r="C98" t="s">
        <v>278</v>
      </c>
      <c r="D98">
        <v>9.7580621255383804E-6</v>
      </c>
      <c r="E98">
        <v>5.0106364212419301</v>
      </c>
      <c r="F98">
        <v>1572</v>
      </c>
      <c r="G98">
        <v>478</v>
      </c>
      <c r="H98">
        <v>79</v>
      </c>
      <c r="I98">
        <v>16983</v>
      </c>
      <c r="J98" t="s">
        <v>279</v>
      </c>
    </row>
    <row r="99" spans="1:10" x14ac:dyDescent="0.2">
      <c r="A99" t="s">
        <v>259</v>
      </c>
      <c r="B99" t="s">
        <v>280</v>
      </c>
      <c r="C99" t="s">
        <v>281</v>
      </c>
      <c r="D99">
        <v>1.5541742603683501E-5</v>
      </c>
      <c r="E99">
        <v>4.80850028793314</v>
      </c>
      <c r="F99">
        <v>69</v>
      </c>
      <c r="G99">
        <v>478</v>
      </c>
      <c r="H99">
        <v>12</v>
      </c>
      <c r="I99">
        <v>16983</v>
      </c>
      <c r="J99" t="s">
        <v>282</v>
      </c>
    </row>
    <row r="100" spans="1:10" x14ac:dyDescent="0.2">
      <c r="A100" t="s">
        <v>259</v>
      </c>
      <c r="B100" t="s">
        <v>283</v>
      </c>
      <c r="C100" t="s">
        <v>284</v>
      </c>
      <c r="D100">
        <v>3.2367321872425303E-5</v>
      </c>
      <c r="E100">
        <v>4.4898932333791501</v>
      </c>
      <c r="F100">
        <v>88</v>
      </c>
      <c r="G100">
        <v>478</v>
      </c>
      <c r="H100">
        <v>13</v>
      </c>
      <c r="I100">
        <v>16983</v>
      </c>
      <c r="J100" t="s">
        <v>285</v>
      </c>
    </row>
    <row r="101" spans="1:10" x14ac:dyDescent="0.2">
      <c r="A101" t="s">
        <v>259</v>
      </c>
      <c r="B101" t="s">
        <v>286</v>
      </c>
      <c r="C101" t="s">
        <v>287</v>
      </c>
      <c r="D101">
        <v>4.0488542934742401E-5</v>
      </c>
      <c r="E101">
        <v>4.3926678519494704</v>
      </c>
      <c r="F101">
        <v>560</v>
      </c>
      <c r="G101">
        <v>478</v>
      </c>
      <c r="H101">
        <v>37</v>
      </c>
      <c r="I101">
        <v>16983</v>
      </c>
      <c r="J101" t="s">
        <v>288</v>
      </c>
    </row>
    <row r="102" spans="1:10" x14ac:dyDescent="0.2">
      <c r="A102" t="s">
        <v>259</v>
      </c>
      <c r="B102" t="s">
        <v>289</v>
      </c>
      <c r="C102" t="s">
        <v>290</v>
      </c>
      <c r="D102">
        <v>4.2574609438147201E-5</v>
      </c>
      <c r="E102">
        <v>4.3708493273849802</v>
      </c>
      <c r="F102">
        <v>283</v>
      </c>
      <c r="G102">
        <v>478</v>
      </c>
      <c r="H102">
        <v>24</v>
      </c>
      <c r="I102">
        <v>16983</v>
      </c>
      <c r="J102" t="s">
        <v>291</v>
      </c>
    </row>
    <row r="103" spans="1:10" x14ac:dyDescent="0.2">
      <c r="A103" t="s">
        <v>259</v>
      </c>
      <c r="B103" t="s">
        <v>292</v>
      </c>
      <c r="C103" t="s">
        <v>293</v>
      </c>
      <c r="D103">
        <v>9.0676929490445505E-5</v>
      </c>
      <c r="E103">
        <v>4.0425031944115704</v>
      </c>
      <c r="F103">
        <v>297</v>
      </c>
      <c r="G103">
        <v>478</v>
      </c>
      <c r="H103">
        <v>24</v>
      </c>
      <c r="I103">
        <v>16983</v>
      </c>
      <c r="J103" t="s">
        <v>291</v>
      </c>
    </row>
    <row r="104" spans="1:10" x14ac:dyDescent="0.2">
      <c r="A104" t="s">
        <v>259</v>
      </c>
      <c r="B104" t="s">
        <v>294</v>
      </c>
      <c r="C104" t="s">
        <v>295</v>
      </c>
      <c r="D104">
        <v>1.1219544742618199E-4</v>
      </c>
      <c r="E104">
        <v>3.95002476516364</v>
      </c>
      <c r="F104">
        <v>242</v>
      </c>
      <c r="G104">
        <v>478</v>
      </c>
      <c r="H104">
        <v>21</v>
      </c>
      <c r="I104">
        <v>16983</v>
      </c>
      <c r="J104" t="s">
        <v>296</v>
      </c>
    </row>
    <row r="105" spans="1:10" x14ac:dyDescent="0.2">
      <c r="A105" t="s">
        <v>259</v>
      </c>
      <c r="B105" t="s">
        <v>297</v>
      </c>
      <c r="C105" t="s">
        <v>298</v>
      </c>
      <c r="D105">
        <v>4.08476091003701E-4</v>
      </c>
      <c r="E105">
        <v>3.3888333585906598</v>
      </c>
      <c r="F105">
        <v>394</v>
      </c>
      <c r="G105">
        <v>478</v>
      </c>
      <c r="H105">
        <v>27</v>
      </c>
      <c r="I105">
        <v>16983</v>
      </c>
      <c r="J105" t="s">
        <v>299</v>
      </c>
    </row>
    <row r="106" spans="1:10" x14ac:dyDescent="0.2">
      <c r="A106" t="s">
        <v>259</v>
      </c>
      <c r="B106" t="s">
        <v>300</v>
      </c>
      <c r="C106" t="s">
        <v>301</v>
      </c>
      <c r="D106">
        <v>4.08476091003701E-4</v>
      </c>
      <c r="E106">
        <v>3.3888333585906598</v>
      </c>
      <c r="F106">
        <v>69</v>
      </c>
      <c r="G106">
        <v>478</v>
      </c>
      <c r="H106">
        <v>10</v>
      </c>
      <c r="I106">
        <v>16983</v>
      </c>
      <c r="J106" t="s">
        <v>302</v>
      </c>
    </row>
    <row r="107" spans="1:10" x14ac:dyDescent="0.2">
      <c r="A107" t="s">
        <v>259</v>
      </c>
      <c r="B107" t="s">
        <v>303</v>
      </c>
      <c r="C107" t="s">
        <v>304</v>
      </c>
      <c r="D107">
        <v>9.1359949743924601E-4</v>
      </c>
      <c r="E107">
        <v>3.0392441479986401</v>
      </c>
      <c r="F107">
        <v>282</v>
      </c>
      <c r="G107">
        <v>478</v>
      </c>
      <c r="H107">
        <v>21</v>
      </c>
      <c r="I107">
        <v>16983</v>
      </c>
      <c r="J107" t="s">
        <v>296</v>
      </c>
    </row>
    <row r="108" spans="1:10" x14ac:dyDescent="0.2">
      <c r="A108" t="s">
        <v>259</v>
      </c>
      <c r="B108" t="s">
        <v>305</v>
      </c>
      <c r="C108" t="s">
        <v>306</v>
      </c>
      <c r="D108">
        <v>9.6834455282362E-4</v>
      </c>
      <c r="E108">
        <v>3.0139700861160299</v>
      </c>
      <c r="F108">
        <v>163</v>
      </c>
      <c r="G108">
        <v>478</v>
      </c>
      <c r="H108">
        <v>15</v>
      </c>
      <c r="I108">
        <v>16983</v>
      </c>
      <c r="J108" t="s">
        <v>307</v>
      </c>
    </row>
    <row r="109" spans="1:10" x14ac:dyDescent="0.2">
      <c r="A109" t="s">
        <v>259</v>
      </c>
      <c r="B109" t="s">
        <v>308</v>
      </c>
      <c r="C109" t="s">
        <v>309</v>
      </c>
      <c r="D109">
        <v>1.9424593369728701E-3</v>
      </c>
      <c r="E109">
        <v>2.7116480638594198</v>
      </c>
      <c r="F109">
        <v>41</v>
      </c>
      <c r="G109">
        <v>478</v>
      </c>
      <c r="H109">
        <v>7</v>
      </c>
      <c r="I109">
        <v>16983</v>
      </c>
      <c r="J109" t="s">
        <v>310</v>
      </c>
    </row>
    <row r="110" spans="1:10" x14ac:dyDescent="0.2">
      <c r="A110" t="s">
        <v>259</v>
      </c>
      <c r="B110" t="s">
        <v>311</v>
      </c>
      <c r="C110" t="s">
        <v>312</v>
      </c>
      <c r="D110">
        <v>1.9424593369728701E-3</v>
      </c>
      <c r="E110">
        <v>2.7116480638594198</v>
      </c>
      <c r="F110">
        <v>41</v>
      </c>
      <c r="G110">
        <v>478</v>
      </c>
      <c r="H110">
        <v>7</v>
      </c>
      <c r="I110">
        <v>16983</v>
      </c>
      <c r="J110" t="s">
        <v>310</v>
      </c>
    </row>
    <row r="111" spans="1:10" x14ac:dyDescent="0.2">
      <c r="A111" t="s">
        <v>259</v>
      </c>
      <c r="B111" t="s">
        <v>313</v>
      </c>
      <c r="C111" t="s">
        <v>314</v>
      </c>
      <c r="D111">
        <v>2.1516831973630501E-3</v>
      </c>
      <c r="E111">
        <v>2.6672216715582802</v>
      </c>
      <c r="F111">
        <v>42</v>
      </c>
      <c r="G111">
        <v>478</v>
      </c>
      <c r="H111">
        <v>7</v>
      </c>
      <c r="I111">
        <v>16983</v>
      </c>
      <c r="J111" t="s">
        <v>310</v>
      </c>
    </row>
    <row r="112" spans="1:10" x14ac:dyDescent="0.2">
      <c r="A112" t="s">
        <v>259</v>
      </c>
      <c r="B112" t="s">
        <v>315</v>
      </c>
      <c r="C112" t="s">
        <v>316</v>
      </c>
      <c r="D112">
        <v>2.1516831973630501E-3</v>
      </c>
      <c r="E112">
        <v>2.6672216715582802</v>
      </c>
      <c r="F112">
        <v>328</v>
      </c>
      <c r="G112">
        <v>478</v>
      </c>
      <c r="H112">
        <v>22</v>
      </c>
      <c r="I112">
        <v>16983</v>
      </c>
      <c r="J112" t="s">
        <v>317</v>
      </c>
    </row>
    <row r="113" spans="1:10" x14ac:dyDescent="0.2">
      <c r="A113" t="s">
        <v>259</v>
      </c>
      <c r="B113" t="s">
        <v>318</v>
      </c>
      <c r="C113" t="s">
        <v>319</v>
      </c>
      <c r="D113">
        <v>2.1516831973630501E-3</v>
      </c>
      <c r="E113">
        <v>2.6672216715582802</v>
      </c>
      <c r="F113">
        <v>329</v>
      </c>
      <c r="G113">
        <v>478</v>
      </c>
      <c r="H113">
        <v>22</v>
      </c>
      <c r="I113">
        <v>16983</v>
      </c>
      <c r="J113" t="s">
        <v>317</v>
      </c>
    </row>
    <row r="114" spans="1:10" x14ac:dyDescent="0.2">
      <c r="A114" t="s">
        <v>259</v>
      </c>
      <c r="B114" t="s">
        <v>320</v>
      </c>
      <c r="C114" t="s">
        <v>321</v>
      </c>
      <c r="D114">
        <v>2.24286041848512E-3</v>
      </c>
      <c r="E114">
        <v>2.6491977533309501</v>
      </c>
      <c r="F114">
        <v>331</v>
      </c>
      <c r="G114">
        <v>478</v>
      </c>
      <c r="H114">
        <v>22</v>
      </c>
      <c r="I114">
        <v>16983</v>
      </c>
      <c r="J114" t="s">
        <v>322</v>
      </c>
    </row>
    <row r="115" spans="1:10" x14ac:dyDescent="0.2">
      <c r="A115" t="s">
        <v>259</v>
      </c>
      <c r="B115" t="s">
        <v>323</v>
      </c>
      <c r="C115" t="s">
        <v>324</v>
      </c>
      <c r="D115">
        <v>2.9365906278403099E-3</v>
      </c>
      <c r="E115">
        <v>2.53215659159827</v>
      </c>
      <c r="F115">
        <v>109</v>
      </c>
      <c r="G115">
        <v>478</v>
      </c>
      <c r="H115">
        <v>11</v>
      </c>
      <c r="I115">
        <v>16983</v>
      </c>
      <c r="J115" t="s">
        <v>325</v>
      </c>
    </row>
    <row r="116" spans="1:10" x14ac:dyDescent="0.2">
      <c r="A116" t="s">
        <v>259</v>
      </c>
      <c r="B116" t="s">
        <v>326</v>
      </c>
      <c r="C116" t="s">
        <v>327</v>
      </c>
      <c r="D116">
        <v>3.6096902663118602E-3</v>
      </c>
      <c r="E116">
        <v>2.4425300616407601</v>
      </c>
      <c r="F116">
        <v>276</v>
      </c>
      <c r="G116">
        <v>478</v>
      </c>
      <c r="H116">
        <v>19</v>
      </c>
      <c r="I116">
        <v>16983</v>
      </c>
      <c r="J116" t="s">
        <v>328</v>
      </c>
    </row>
    <row r="117" spans="1:10" x14ac:dyDescent="0.2">
      <c r="A117" t="s">
        <v>259</v>
      </c>
      <c r="B117" t="s">
        <v>329</v>
      </c>
      <c r="C117" t="s">
        <v>330</v>
      </c>
      <c r="D117">
        <v>3.63163789911206E-3</v>
      </c>
      <c r="E117">
        <v>2.4398974603318901</v>
      </c>
      <c r="F117">
        <v>277</v>
      </c>
      <c r="G117">
        <v>478</v>
      </c>
      <c r="H117">
        <v>19</v>
      </c>
      <c r="I117">
        <v>16983</v>
      </c>
      <c r="J117" t="s">
        <v>328</v>
      </c>
    </row>
    <row r="118" spans="1:10" x14ac:dyDescent="0.2">
      <c r="A118" t="s">
        <v>259</v>
      </c>
      <c r="B118" t="s">
        <v>331</v>
      </c>
      <c r="C118" t="s">
        <v>332</v>
      </c>
      <c r="D118">
        <v>4.0685486519141997E-3</v>
      </c>
      <c r="E118">
        <v>2.3905604863215402</v>
      </c>
      <c r="F118">
        <v>80</v>
      </c>
      <c r="G118">
        <v>478</v>
      </c>
      <c r="H118">
        <v>9</v>
      </c>
      <c r="I118">
        <v>16983</v>
      </c>
      <c r="J118" t="s">
        <v>333</v>
      </c>
    </row>
    <row r="119" spans="1:10" x14ac:dyDescent="0.2">
      <c r="A119" t="s">
        <v>259</v>
      </c>
      <c r="B119" t="s">
        <v>334</v>
      </c>
      <c r="C119" t="s">
        <v>335</v>
      </c>
      <c r="D119">
        <v>4.0685486519141997E-3</v>
      </c>
      <c r="E119">
        <v>2.3905604863215402</v>
      </c>
      <c r="F119">
        <v>80</v>
      </c>
      <c r="G119">
        <v>478</v>
      </c>
      <c r="H119">
        <v>9</v>
      </c>
      <c r="I119">
        <v>16983</v>
      </c>
      <c r="J119" t="s">
        <v>333</v>
      </c>
    </row>
    <row r="120" spans="1:10" x14ac:dyDescent="0.2">
      <c r="A120" t="s">
        <v>259</v>
      </c>
      <c r="B120" t="s">
        <v>336</v>
      </c>
      <c r="C120" t="s">
        <v>337</v>
      </c>
      <c r="D120">
        <v>4.3141271064563898E-3</v>
      </c>
      <c r="E120">
        <v>2.36510706349415</v>
      </c>
      <c r="F120">
        <v>425</v>
      </c>
      <c r="G120">
        <v>478</v>
      </c>
      <c r="H120">
        <v>25</v>
      </c>
      <c r="I120">
        <v>16983</v>
      </c>
      <c r="J120" t="s">
        <v>338</v>
      </c>
    </row>
    <row r="121" spans="1:10" x14ac:dyDescent="0.2">
      <c r="A121" t="s">
        <v>259</v>
      </c>
      <c r="B121" t="s">
        <v>339</v>
      </c>
      <c r="C121" t="s">
        <v>340</v>
      </c>
      <c r="D121">
        <v>4.3804343658880498E-3</v>
      </c>
      <c r="E121">
        <v>2.3584828225198602</v>
      </c>
      <c r="F121">
        <v>308</v>
      </c>
      <c r="G121">
        <v>478</v>
      </c>
      <c r="H121">
        <v>20</v>
      </c>
      <c r="I121">
        <v>16983</v>
      </c>
      <c r="J121" t="s">
        <v>341</v>
      </c>
    </row>
    <row r="122" spans="1:10" x14ac:dyDescent="0.2">
      <c r="A122" t="s">
        <v>259</v>
      </c>
      <c r="B122" t="s">
        <v>342</v>
      </c>
      <c r="C122" t="s">
        <v>343</v>
      </c>
      <c r="D122">
        <v>4.3804343658880498E-3</v>
      </c>
      <c r="E122">
        <v>2.3584828225198602</v>
      </c>
      <c r="F122">
        <v>355</v>
      </c>
      <c r="G122">
        <v>478</v>
      </c>
      <c r="H122">
        <v>22</v>
      </c>
      <c r="I122">
        <v>16983</v>
      </c>
      <c r="J122" t="s">
        <v>344</v>
      </c>
    </row>
    <row r="123" spans="1:10" x14ac:dyDescent="0.2">
      <c r="A123" t="s">
        <v>259</v>
      </c>
      <c r="B123" t="s">
        <v>345</v>
      </c>
      <c r="C123" t="s">
        <v>346</v>
      </c>
      <c r="D123">
        <v>4.6615109691933799E-3</v>
      </c>
      <c r="E123">
        <v>2.3314732894857002</v>
      </c>
      <c r="F123">
        <v>138</v>
      </c>
      <c r="G123">
        <v>478</v>
      </c>
      <c r="H123">
        <v>12</v>
      </c>
      <c r="I123">
        <v>16983</v>
      </c>
      <c r="J123" t="s">
        <v>347</v>
      </c>
    </row>
    <row r="124" spans="1:10" x14ac:dyDescent="0.2">
      <c r="A124" t="s">
        <v>259</v>
      </c>
      <c r="B124" t="s">
        <v>348</v>
      </c>
      <c r="C124" t="s">
        <v>349</v>
      </c>
      <c r="D124">
        <v>4.9649550712694297E-3</v>
      </c>
      <c r="E124">
        <v>2.3040846771561201</v>
      </c>
      <c r="F124">
        <v>360</v>
      </c>
      <c r="G124">
        <v>478</v>
      </c>
      <c r="H124">
        <v>22</v>
      </c>
      <c r="I124">
        <v>16983</v>
      </c>
      <c r="J124" t="s">
        <v>344</v>
      </c>
    </row>
    <row r="125" spans="1:10" x14ac:dyDescent="0.2">
      <c r="A125" t="s">
        <v>259</v>
      </c>
      <c r="B125" t="s">
        <v>350</v>
      </c>
      <c r="C125" t="s">
        <v>351</v>
      </c>
      <c r="D125">
        <v>7.4618469674648004E-3</v>
      </c>
      <c r="E125">
        <v>2.1271536620047899</v>
      </c>
      <c r="F125">
        <v>351</v>
      </c>
      <c r="G125">
        <v>478</v>
      </c>
      <c r="H125">
        <v>21</v>
      </c>
      <c r="I125">
        <v>16983</v>
      </c>
      <c r="J125" t="s">
        <v>352</v>
      </c>
    </row>
    <row r="126" spans="1:10" x14ac:dyDescent="0.2">
      <c r="A126" t="s">
        <v>259</v>
      </c>
      <c r="B126" t="s">
        <v>353</v>
      </c>
      <c r="C126" t="s">
        <v>354</v>
      </c>
      <c r="D126">
        <v>7.4618469674648004E-3</v>
      </c>
      <c r="E126">
        <v>2.1271536620047899</v>
      </c>
      <c r="F126">
        <v>351</v>
      </c>
      <c r="G126">
        <v>478</v>
      </c>
      <c r="H126">
        <v>21</v>
      </c>
      <c r="I126">
        <v>16983</v>
      </c>
      <c r="J126" t="s">
        <v>352</v>
      </c>
    </row>
    <row r="127" spans="1:10" x14ac:dyDescent="0.2">
      <c r="A127" t="s">
        <v>259</v>
      </c>
      <c r="B127" t="s">
        <v>355</v>
      </c>
      <c r="C127" t="s">
        <v>356</v>
      </c>
      <c r="D127">
        <v>7.4618469674648004E-3</v>
      </c>
      <c r="E127">
        <v>2.1271536620047899</v>
      </c>
      <c r="F127">
        <v>351</v>
      </c>
      <c r="G127">
        <v>478</v>
      </c>
      <c r="H127">
        <v>21</v>
      </c>
      <c r="I127">
        <v>16983</v>
      </c>
      <c r="J127" t="s">
        <v>352</v>
      </c>
    </row>
    <row r="128" spans="1:10" x14ac:dyDescent="0.2">
      <c r="A128" t="s">
        <v>259</v>
      </c>
      <c r="B128" t="s">
        <v>357</v>
      </c>
      <c r="C128" t="s">
        <v>358</v>
      </c>
      <c r="D128">
        <v>7.4618469674648004E-3</v>
      </c>
      <c r="E128">
        <v>2.1271536620047899</v>
      </c>
      <c r="F128">
        <v>351</v>
      </c>
      <c r="G128">
        <v>478</v>
      </c>
      <c r="H128">
        <v>21</v>
      </c>
      <c r="I128">
        <v>16983</v>
      </c>
      <c r="J128" t="s">
        <v>352</v>
      </c>
    </row>
    <row r="129" spans="1:10" x14ac:dyDescent="0.2">
      <c r="A129" t="s">
        <v>259</v>
      </c>
      <c r="B129" t="s">
        <v>359</v>
      </c>
      <c r="C129" t="s">
        <v>360</v>
      </c>
      <c r="D129">
        <v>7.4618469674648004E-3</v>
      </c>
      <c r="E129">
        <v>2.1271536620047899</v>
      </c>
      <c r="F129">
        <v>351</v>
      </c>
      <c r="G129">
        <v>478</v>
      </c>
      <c r="H129">
        <v>21</v>
      </c>
      <c r="I129">
        <v>16983</v>
      </c>
      <c r="J129" t="s">
        <v>352</v>
      </c>
    </row>
    <row r="130" spans="1:10" x14ac:dyDescent="0.2">
      <c r="A130" t="s">
        <v>259</v>
      </c>
      <c r="B130" t="s">
        <v>361</v>
      </c>
      <c r="C130" t="s">
        <v>362</v>
      </c>
      <c r="D130">
        <v>9.7487435778829401E-3</v>
      </c>
      <c r="E130">
        <v>2.0110513527479301</v>
      </c>
      <c r="F130">
        <v>335</v>
      </c>
      <c r="G130">
        <v>478</v>
      </c>
      <c r="H130">
        <v>20</v>
      </c>
      <c r="I130">
        <v>16983</v>
      </c>
      <c r="J130" t="s">
        <v>341</v>
      </c>
    </row>
    <row r="131" spans="1:10" x14ac:dyDescent="0.2">
      <c r="A131" t="s">
        <v>259</v>
      </c>
      <c r="B131" t="s">
        <v>363</v>
      </c>
      <c r="C131" t="s">
        <v>364</v>
      </c>
      <c r="D131">
        <v>1.5249939463902899E-2</v>
      </c>
      <c r="E131">
        <v>1.81673188028736</v>
      </c>
      <c r="F131">
        <v>48</v>
      </c>
      <c r="G131">
        <v>478</v>
      </c>
      <c r="H131">
        <v>6</v>
      </c>
      <c r="I131">
        <v>16983</v>
      </c>
      <c r="J131" t="s">
        <v>365</v>
      </c>
    </row>
    <row r="132" spans="1:10" x14ac:dyDescent="0.2">
      <c r="A132" t="s">
        <v>259</v>
      </c>
      <c r="B132" t="s">
        <v>366</v>
      </c>
      <c r="C132" t="s">
        <v>367</v>
      </c>
      <c r="D132">
        <v>2.0664360379308501E-2</v>
      </c>
      <c r="E132">
        <v>1.6847780328229101</v>
      </c>
      <c r="F132">
        <v>11</v>
      </c>
      <c r="G132">
        <v>478</v>
      </c>
      <c r="H132">
        <v>3</v>
      </c>
      <c r="I132">
        <v>16983</v>
      </c>
      <c r="J132" t="s">
        <v>368</v>
      </c>
    </row>
    <row r="133" spans="1:10" x14ac:dyDescent="0.2">
      <c r="A133" t="s">
        <v>259</v>
      </c>
      <c r="B133" t="s">
        <v>369</v>
      </c>
      <c r="C133" t="s">
        <v>370</v>
      </c>
      <c r="D133">
        <v>2.0664360379308501E-2</v>
      </c>
      <c r="E133">
        <v>1.6847780328229101</v>
      </c>
      <c r="F133">
        <v>11</v>
      </c>
      <c r="G133">
        <v>478</v>
      </c>
      <c r="H133">
        <v>3</v>
      </c>
      <c r="I133">
        <v>16983</v>
      </c>
      <c r="J133" t="s">
        <v>368</v>
      </c>
    </row>
    <row r="134" spans="1:10" x14ac:dyDescent="0.2">
      <c r="A134" t="s">
        <v>259</v>
      </c>
      <c r="B134" t="s">
        <v>371</v>
      </c>
      <c r="C134" t="s">
        <v>372</v>
      </c>
      <c r="D134">
        <v>2.0929980793463601E-2</v>
      </c>
      <c r="E134">
        <v>1.6792311701943501</v>
      </c>
      <c r="F134">
        <v>52</v>
      </c>
      <c r="G134">
        <v>478</v>
      </c>
      <c r="H134">
        <v>6</v>
      </c>
      <c r="I134">
        <v>16983</v>
      </c>
      <c r="J134" t="s">
        <v>373</v>
      </c>
    </row>
    <row r="135" spans="1:10" x14ac:dyDescent="0.2">
      <c r="A135" t="s">
        <v>259</v>
      </c>
      <c r="B135" t="s">
        <v>374</v>
      </c>
      <c r="C135" t="s">
        <v>375</v>
      </c>
      <c r="D135">
        <v>2.0929980793463601E-2</v>
      </c>
      <c r="E135">
        <v>1.6792311701943501</v>
      </c>
      <c r="F135">
        <v>52</v>
      </c>
      <c r="G135">
        <v>478</v>
      </c>
      <c r="H135">
        <v>6</v>
      </c>
      <c r="I135">
        <v>16983</v>
      </c>
      <c r="J135" t="s">
        <v>373</v>
      </c>
    </row>
    <row r="136" spans="1:10" x14ac:dyDescent="0.2">
      <c r="A136" t="s">
        <v>259</v>
      </c>
      <c r="B136" t="s">
        <v>376</v>
      </c>
      <c r="C136" t="s">
        <v>377</v>
      </c>
      <c r="D136">
        <v>2.2540499764507699E-2</v>
      </c>
      <c r="E136">
        <v>1.64703645907244</v>
      </c>
      <c r="F136">
        <v>53</v>
      </c>
      <c r="G136">
        <v>478</v>
      </c>
      <c r="H136">
        <v>6</v>
      </c>
      <c r="I136">
        <v>16983</v>
      </c>
      <c r="J136" t="s">
        <v>365</v>
      </c>
    </row>
    <row r="137" spans="1:10" x14ac:dyDescent="0.2">
      <c r="A137" t="s">
        <v>259</v>
      </c>
      <c r="B137" t="s">
        <v>378</v>
      </c>
      <c r="C137" t="s">
        <v>379</v>
      </c>
      <c r="D137">
        <v>2.5717777472223601E-2</v>
      </c>
      <c r="E137">
        <v>1.58976656581218</v>
      </c>
      <c r="F137">
        <v>24</v>
      </c>
      <c r="G137">
        <v>478</v>
      </c>
      <c r="H137">
        <v>4</v>
      </c>
      <c r="I137">
        <v>16983</v>
      </c>
      <c r="J137" t="s">
        <v>380</v>
      </c>
    </row>
    <row r="138" spans="1:10" x14ac:dyDescent="0.2">
      <c r="A138" t="s">
        <v>259</v>
      </c>
      <c r="B138" t="s">
        <v>381</v>
      </c>
      <c r="C138" t="s">
        <v>382</v>
      </c>
      <c r="D138">
        <v>2.6423438653017901E-2</v>
      </c>
      <c r="E138">
        <v>1.5780106654930799</v>
      </c>
      <c r="F138">
        <v>980</v>
      </c>
      <c r="G138">
        <v>478</v>
      </c>
      <c r="H138">
        <v>42</v>
      </c>
      <c r="I138">
        <v>16983</v>
      </c>
      <c r="J138" t="s">
        <v>383</v>
      </c>
    </row>
    <row r="139" spans="1:10" x14ac:dyDescent="0.2">
      <c r="A139" t="s">
        <v>259</v>
      </c>
      <c r="B139" t="s">
        <v>384</v>
      </c>
      <c r="C139" t="s">
        <v>385</v>
      </c>
      <c r="D139">
        <v>4.8979624102552799E-2</v>
      </c>
      <c r="E139">
        <v>1.3099845522209701</v>
      </c>
      <c r="F139">
        <v>45</v>
      </c>
      <c r="G139">
        <v>478</v>
      </c>
      <c r="H139">
        <v>5</v>
      </c>
      <c r="I139">
        <v>16983</v>
      </c>
      <c r="J139" t="s">
        <v>386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D2ADE3-9FBC-F346-808C-B75A8F9C326C}">
  <dimension ref="A1:J21"/>
  <sheetViews>
    <sheetView workbookViewId="0">
      <selection activeCell="C10" sqref="C10"/>
    </sheetView>
  </sheetViews>
  <sheetFormatPr baseColWidth="10" defaultRowHeight="16" x14ac:dyDescent="0.2"/>
  <cols>
    <col min="1" max="1" width="27" customWidth="1"/>
    <col min="3" max="3" width="13.6640625" customWidth="1"/>
    <col min="10" max="10" width="49.6640625" customWidth="1"/>
  </cols>
  <sheetData>
    <row r="1" spans="1:10" s="2" customFormat="1" x14ac:dyDescent="0.2">
      <c r="A1" s="2" t="s">
        <v>1106</v>
      </c>
      <c r="B1" s="2" t="s">
        <v>1398</v>
      </c>
      <c r="C1" s="2" t="s">
        <v>1399</v>
      </c>
      <c r="D1" s="2" t="s">
        <v>1401</v>
      </c>
      <c r="E1" s="2" t="s">
        <v>1402</v>
      </c>
      <c r="F1" s="2" t="s">
        <v>1361</v>
      </c>
      <c r="G1" s="2" t="s">
        <v>1401</v>
      </c>
      <c r="H1" s="2" t="s">
        <v>1402</v>
      </c>
      <c r="I1" s="2" t="s">
        <v>1361</v>
      </c>
      <c r="J1" s="2" t="s">
        <v>1400</v>
      </c>
    </row>
    <row r="2" spans="1:10" x14ac:dyDescent="0.2">
      <c r="A2" t="s">
        <v>1362</v>
      </c>
      <c r="B2" s="1">
        <v>4.7500000000000003E-5</v>
      </c>
      <c r="C2">
        <v>2.06512E-4</v>
      </c>
      <c r="D2">
        <v>-1.3021</v>
      </c>
      <c r="E2">
        <v>-1.5109999999999999</v>
      </c>
      <c r="F2">
        <v>0.2089</v>
      </c>
      <c r="G2" t="b">
        <v>1</v>
      </c>
      <c r="H2" t="b">
        <v>1</v>
      </c>
      <c r="I2" t="b">
        <v>0</v>
      </c>
      <c r="J2" t="s">
        <v>1363</v>
      </c>
    </row>
    <row r="3" spans="1:10" x14ac:dyDescent="0.2">
      <c r="A3" t="s">
        <v>1364</v>
      </c>
      <c r="B3">
        <v>1.3059199999999999E-3</v>
      </c>
      <c r="C3">
        <v>3.4203599999999999E-3</v>
      </c>
      <c r="D3">
        <v>-0.42709999999999998</v>
      </c>
      <c r="E3">
        <v>-0.41160000000000002</v>
      </c>
      <c r="F3">
        <v>-1.55E-2</v>
      </c>
      <c r="G3" t="b">
        <v>1</v>
      </c>
      <c r="H3" t="b">
        <v>1</v>
      </c>
      <c r="I3" t="b">
        <v>0</v>
      </c>
      <c r="J3" t="s">
        <v>1365</v>
      </c>
    </row>
    <row r="4" spans="1:10" x14ac:dyDescent="0.2">
      <c r="A4" t="s">
        <v>1366</v>
      </c>
      <c r="B4">
        <v>3.1483900000000003E-4</v>
      </c>
      <c r="C4">
        <v>1.0013999999999999E-3</v>
      </c>
      <c r="D4">
        <v>-0.43149999999999999</v>
      </c>
      <c r="E4">
        <v>-0.4078</v>
      </c>
      <c r="F4">
        <v>-2.3599999999999999E-2</v>
      </c>
      <c r="G4" t="b">
        <v>1</v>
      </c>
      <c r="H4" t="b">
        <v>1</v>
      </c>
      <c r="I4" t="b">
        <v>0</v>
      </c>
      <c r="J4" t="s">
        <v>1367</v>
      </c>
    </row>
    <row r="5" spans="1:10" x14ac:dyDescent="0.2">
      <c r="A5" t="s">
        <v>1368</v>
      </c>
      <c r="B5">
        <v>6.9146700000000004E-3</v>
      </c>
      <c r="C5">
        <v>1.4036E-2</v>
      </c>
      <c r="D5">
        <v>-1.5275000000000001</v>
      </c>
      <c r="E5">
        <v>-1.6494</v>
      </c>
      <c r="F5">
        <v>0.12180000000000001</v>
      </c>
      <c r="G5" t="b">
        <v>1</v>
      </c>
      <c r="H5" t="b">
        <v>1</v>
      </c>
      <c r="I5" t="b">
        <v>0</v>
      </c>
      <c r="J5" t="s">
        <v>1369</v>
      </c>
    </row>
    <row r="6" spans="1:10" x14ac:dyDescent="0.2">
      <c r="A6" t="s">
        <v>1370</v>
      </c>
      <c r="B6">
        <v>7.0818299999999999E-3</v>
      </c>
      <c r="C6">
        <v>1.4324E-2</v>
      </c>
      <c r="D6">
        <v>-2.6074999999999999</v>
      </c>
      <c r="E6">
        <v>-2.4268000000000001</v>
      </c>
      <c r="F6">
        <v>-0.1807</v>
      </c>
      <c r="G6" t="b">
        <v>1</v>
      </c>
      <c r="H6" t="b">
        <v>1</v>
      </c>
      <c r="I6" t="b">
        <v>0</v>
      </c>
      <c r="J6" t="s">
        <v>1369</v>
      </c>
    </row>
    <row r="7" spans="1:10" x14ac:dyDescent="0.2">
      <c r="A7" t="s">
        <v>1371</v>
      </c>
      <c r="B7">
        <v>6.6921000000000005E-4</v>
      </c>
      <c r="C7">
        <v>1.92688E-3</v>
      </c>
      <c r="D7">
        <v>-0.74860000000000004</v>
      </c>
      <c r="E7">
        <v>-1.0021</v>
      </c>
      <c r="F7">
        <v>0.25340000000000001</v>
      </c>
      <c r="G7" t="b">
        <v>1</v>
      </c>
      <c r="H7" t="b">
        <v>1</v>
      </c>
      <c r="I7" t="b">
        <v>0</v>
      </c>
      <c r="J7" t="s">
        <v>1372</v>
      </c>
    </row>
    <row r="8" spans="1:10" x14ac:dyDescent="0.2">
      <c r="A8" t="s">
        <v>1373</v>
      </c>
      <c r="B8">
        <v>2.7625499999999999E-3</v>
      </c>
      <c r="C8">
        <v>6.4837799999999998E-3</v>
      </c>
      <c r="D8">
        <v>-0.53690000000000004</v>
      </c>
      <c r="E8">
        <v>-0.30630000000000002</v>
      </c>
      <c r="F8">
        <v>-0.2306</v>
      </c>
      <c r="G8" t="b">
        <v>1</v>
      </c>
      <c r="H8" t="b">
        <v>1</v>
      </c>
      <c r="I8" t="b">
        <v>0</v>
      </c>
      <c r="J8" t="s">
        <v>1374</v>
      </c>
    </row>
    <row r="9" spans="1:10" x14ac:dyDescent="0.2">
      <c r="A9" t="s">
        <v>1375</v>
      </c>
      <c r="B9">
        <v>5.5110599999999999E-4</v>
      </c>
      <c r="C9">
        <v>1.63149E-3</v>
      </c>
      <c r="D9">
        <v>-0.47749999999999998</v>
      </c>
      <c r="E9">
        <v>-0.50019999999999998</v>
      </c>
      <c r="F9">
        <v>2.2800000000000001E-2</v>
      </c>
      <c r="G9" t="b">
        <v>1</v>
      </c>
      <c r="H9" t="b">
        <v>1</v>
      </c>
      <c r="I9" t="b">
        <v>0</v>
      </c>
      <c r="J9" t="s">
        <v>1376</v>
      </c>
    </row>
    <row r="10" spans="1:10" x14ac:dyDescent="0.2">
      <c r="A10" t="s">
        <v>1377</v>
      </c>
      <c r="B10">
        <v>6.0912900000000001E-3</v>
      </c>
      <c r="C10">
        <v>1.26015E-2</v>
      </c>
      <c r="D10">
        <v>-0.92169999999999996</v>
      </c>
      <c r="E10">
        <v>-1.1973</v>
      </c>
      <c r="F10">
        <v>0.27560000000000001</v>
      </c>
      <c r="G10" t="b">
        <v>1</v>
      </c>
      <c r="H10" t="b">
        <v>1</v>
      </c>
      <c r="I10" t="b">
        <v>0</v>
      </c>
      <c r="J10" t="s">
        <v>1369</v>
      </c>
    </row>
    <row r="11" spans="1:10" x14ac:dyDescent="0.2">
      <c r="A11" t="s">
        <v>1378</v>
      </c>
      <c r="B11">
        <v>5.2010800000000003E-3</v>
      </c>
      <c r="C11">
        <v>1.09914E-2</v>
      </c>
      <c r="D11">
        <v>-1.0528999999999999</v>
      </c>
      <c r="E11">
        <v>-1.2927</v>
      </c>
      <c r="F11">
        <v>0.2397</v>
      </c>
      <c r="G11" t="b">
        <v>1</v>
      </c>
      <c r="H11" t="b">
        <v>1</v>
      </c>
      <c r="I11" t="b">
        <v>0</v>
      </c>
      <c r="J11" t="s">
        <v>1369</v>
      </c>
    </row>
    <row r="12" spans="1:10" x14ac:dyDescent="0.2">
      <c r="A12" t="s">
        <v>1379</v>
      </c>
      <c r="B12">
        <v>2.12875E-3</v>
      </c>
      <c r="C12">
        <v>5.1751200000000001E-3</v>
      </c>
      <c r="D12">
        <v>-0.80120000000000002</v>
      </c>
      <c r="E12">
        <v>-1.3709</v>
      </c>
      <c r="F12">
        <v>0.5696</v>
      </c>
      <c r="G12" t="b">
        <v>1</v>
      </c>
      <c r="H12" t="b">
        <v>1</v>
      </c>
      <c r="I12" t="b">
        <v>0</v>
      </c>
      <c r="J12" t="s">
        <v>1380</v>
      </c>
    </row>
    <row r="13" spans="1:10" x14ac:dyDescent="0.2">
      <c r="A13" t="s">
        <v>1381</v>
      </c>
      <c r="B13">
        <v>1.73507E-3</v>
      </c>
      <c r="C13">
        <v>4.3396800000000003E-3</v>
      </c>
      <c r="D13">
        <v>-1.1557999999999999</v>
      </c>
      <c r="E13">
        <v>-1.8121</v>
      </c>
      <c r="F13">
        <v>0.65629999999999999</v>
      </c>
      <c r="G13" t="b">
        <v>1</v>
      </c>
      <c r="H13" t="b">
        <v>1</v>
      </c>
      <c r="I13" t="b">
        <v>0</v>
      </c>
      <c r="J13" t="s">
        <v>1382</v>
      </c>
    </row>
    <row r="14" spans="1:10" x14ac:dyDescent="0.2">
      <c r="A14" t="s">
        <v>1383</v>
      </c>
      <c r="B14">
        <v>1.2682199999999999E-2</v>
      </c>
      <c r="C14">
        <v>2.3643399999999998E-2</v>
      </c>
      <c r="D14">
        <v>-0.95379999999999998</v>
      </c>
      <c r="E14">
        <v>-0.81389999999999996</v>
      </c>
      <c r="F14">
        <v>-0.1399</v>
      </c>
      <c r="G14" t="b">
        <v>1</v>
      </c>
      <c r="H14" t="b">
        <v>1</v>
      </c>
      <c r="I14" t="b">
        <v>0</v>
      </c>
      <c r="J14" t="s">
        <v>1384</v>
      </c>
    </row>
    <row r="15" spans="1:10" x14ac:dyDescent="0.2">
      <c r="A15" t="s">
        <v>1385</v>
      </c>
      <c r="B15">
        <v>2.4574699999999999E-4</v>
      </c>
      <c r="C15">
        <v>8.11394E-4</v>
      </c>
      <c r="D15">
        <v>-0.62690000000000001</v>
      </c>
      <c r="E15">
        <v>-0.96719999999999995</v>
      </c>
      <c r="F15">
        <v>0.34029999999999999</v>
      </c>
      <c r="G15" t="b">
        <v>1</v>
      </c>
      <c r="H15" t="b">
        <v>1</v>
      </c>
      <c r="I15" t="b">
        <v>0</v>
      </c>
      <c r="J15" t="s">
        <v>1386</v>
      </c>
    </row>
    <row r="16" spans="1:10" x14ac:dyDescent="0.2">
      <c r="A16" t="s">
        <v>1387</v>
      </c>
      <c r="B16">
        <v>8.1798500000000002E-4</v>
      </c>
      <c r="C16">
        <v>2.2900799999999999E-3</v>
      </c>
      <c r="D16">
        <v>-0.71150000000000002</v>
      </c>
      <c r="E16">
        <v>-0.7006</v>
      </c>
      <c r="F16">
        <v>-1.09E-2</v>
      </c>
      <c r="G16" t="b">
        <v>1</v>
      </c>
      <c r="H16" t="b">
        <v>1</v>
      </c>
      <c r="I16" t="b">
        <v>0</v>
      </c>
      <c r="J16" t="s">
        <v>1388</v>
      </c>
    </row>
    <row r="17" spans="1:10" x14ac:dyDescent="0.2">
      <c r="A17" t="s">
        <v>1389</v>
      </c>
      <c r="B17">
        <v>3.1410900000000002E-4</v>
      </c>
      <c r="C17">
        <v>9.998819999999999E-4</v>
      </c>
      <c r="D17">
        <v>-1.5649999999999999</v>
      </c>
      <c r="E17">
        <v>-1.9161999999999999</v>
      </c>
      <c r="F17">
        <v>0.35120000000000001</v>
      </c>
      <c r="G17" t="b">
        <v>1</v>
      </c>
      <c r="H17" t="b">
        <v>1</v>
      </c>
      <c r="I17" t="b">
        <v>0</v>
      </c>
      <c r="J17" t="s">
        <v>1390</v>
      </c>
    </row>
    <row r="18" spans="1:10" x14ac:dyDescent="0.2">
      <c r="A18" t="s">
        <v>1391</v>
      </c>
      <c r="B18">
        <v>3.6054700000000002E-4</v>
      </c>
      <c r="C18">
        <v>1.12896E-3</v>
      </c>
      <c r="D18">
        <v>-1.4377</v>
      </c>
      <c r="E18">
        <v>-1.3561000000000001</v>
      </c>
      <c r="F18">
        <v>-8.1500000000000003E-2</v>
      </c>
      <c r="G18" t="b">
        <v>1</v>
      </c>
      <c r="H18" t="b">
        <v>1</v>
      </c>
      <c r="I18" t="b">
        <v>0</v>
      </c>
      <c r="J18" t="s">
        <v>1392</v>
      </c>
    </row>
    <row r="19" spans="1:10" x14ac:dyDescent="0.2">
      <c r="A19" t="s">
        <v>1393</v>
      </c>
      <c r="B19">
        <v>1.36988E-3</v>
      </c>
      <c r="C19">
        <v>3.5596500000000001E-3</v>
      </c>
      <c r="D19">
        <v>-1.5077</v>
      </c>
      <c r="E19">
        <v>-2.7164999999999999</v>
      </c>
      <c r="F19">
        <v>1.2088000000000001</v>
      </c>
      <c r="G19" t="b">
        <v>1</v>
      </c>
      <c r="H19" t="b">
        <v>1</v>
      </c>
      <c r="I19" t="b">
        <v>0</v>
      </c>
      <c r="J19" t="s">
        <v>1384</v>
      </c>
    </row>
    <row r="20" spans="1:10" x14ac:dyDescent="0.2">
      <c r="A20" t="s">
        <v>1394</v>
      </c>
      <c r="B20" s="1">
        <v>6.02E-5</v>
      </c>
      <c r="C20">
        <v>2.5190800000000001E-4</v>
      </c>
      <c r="D20">
        <v>-1.2245999999999999</v>
      </c>
      <c r="E20">
        <v>-1.53</v>
      </c>
      <c r="F20">
        <v>0.30549999999999999</v>
      </c>
      <c r="G20" t="b">
        <v>1</v>
      </c>
      <c r="H20" t="b">
        <v>1</v>
      </c>
      <c r="I20" t="b">
        <v>0</v>
      </c>
      <c r="J20" t="s">
        <v>1395</v>
      </c>
    </row>
    <row r="21" spans="1:10" x14ac:dyDescent="0.2">
      <c r="A21" t="s">
        <v>1396</v>
      </c>
      <c r="B21">
        <v>3.22617E-3</v>
      </c>
      <c r="C21">
        <v>7.3851999999999998E-3</v>
      </c>
      <c r="D21">
        <v>-2.266</v>
      </c>
      <c r="E21">
        <v>-1.8227</v>
      </c>
      <c r="F21">
        <v>-0.44340000000000002</v>
      </c>
      <c r="G21" t="b">
        <v>1</v>
      </c>
      <c r="H21" t="b">
        <v>1</v>
      </c>
      <c r="I21" t="b">
        <v>0</v>
      </c>
      <c r="J21" t="s">
        <v>139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F1C444-5F1F-934C-9F62-3D970E228765}">
  <dimension ref="A1:E19"/>
  <sheetViews>
    <sheetView workbookViewId="0">
      <selection activeCell="B19" sqref="B19"/>
    </sheetView>
  </sheetViews>
  <sheetFormatPr baseColWidth="10" defaultRowHeight="16" x14ac:dyDescent="0.2"/>
  <cols>
    <col min="1" max="1" width="16.5" customWidth="1"/>
    <col min="2" max="2" width="51.6640625" customWidth="1"/>
    <col min="3" max="3" width="24.6640625" customWidth="1"/>
    <col min="4" max="4" width="22.33203125" customWidth="1"/>
    <col min="5" max="5" width="24.5" customWidth="1"/>
  </cols>
  <sheetData>
    <row r="1" spans="1:5" x14ac:dyDescent="0.2">
      <c r="A1" t="s">
        <v>1106</v>
      </c>
      <c r="B1" t="s">
        <v>1108</v>
      </c>
      <c r="C1" t="s">
        <v>1404</v>
      </c>
      <c r="D1" t="s">
        <v>1405</v>
      </c>
      <c r="E1" t="s">
        <v>1406</v>
      </c>
    </row>
    <row r="2" spans="1:5" x14ac:dyDescent="0.2">
      <c r="A2" t="s">
        <v>1407</v>
      </c>
      <c r="B2" t="s">
        <v>1408</v>
      </c>
      <c r="C2" t="s">
        <v>1409</v>
      </c>
      <c r="D2" t="s">
        <v>1410</v>
      </c>
      <c r="E2" t="s">
        <v>1411</v>
      </c>
    </row>
    <row r="3" spans="1:5" x14ac:dyDescent="0.2">
      <c r="A3" t="s">
        <v>1412</v>
      </c>
      <c r="B3" t="s">
        <v>1413</v>
      </c>
      <c r="C3" t="s">
        <v>1414</v>
      </c>
      <c r="D3" t="s">
        <v>1415</v>
      </c>
      <c r="E3" t="s">
        <v>1416</v>
      </c>
    </row>
    <row r="4" spans="1:5" x14ac:dyDescent="0.2">
      <c r="A4" t="s">
        <v>1417</v>
      </c>
      <c r="B4" t="s">
        <v>1418</v>
      </c>
      <c r="C4" t="s">
        <v>1419</v>
      </c>
      <c r="D4" t="s">
        <v>1420</v>
      </c>
      <c r="E4" t="s">
        <v>1421</v>
      </c>
    </row>
    <row r="5" spans="1:5" x14ac:dyDescent="0.2">
      <c r="A5" t="s">
        <v>1234</v>
      </c>
      <c r="B5" t="s">
        <v>1422</v>
      </c>
      <c r="C5" t="s">
        <v>1423</v>
      </c>
      <c r="D5" t="s">
        <v>1424</v>
      </c>
      <c r="E5" t="s">
        <v>1425</v>
      </c>
    </row>
    <row r="6" spans="1:5" x14ac:dyDescent="0.2">
      <c r="A6" t="s">
        <v>1426</v>
      </c>
      <c r="B6" t="s">
        <v>1427</v>
      </c>
      <c r="C6" t="s">
        <v>1428</v>
      </c>
      <c r="D6" t="s">
        <v>1429</v>
      </c>
      <c r="E6" t="s">
        <v>1430</v>
      </c>
    </row>
    <row r="7" spans="1:5" x14ac:dyDescent="0.2">
      <c r="A7" t="s">
        <v>1431</v>
      </c>
      <c r="B7" t="s">
        <v>1432</v>
      </c>
      <c r="C7" t="s">
        <v>1433</v>
      </c>
      <c r="D7" t="s">
        <v>1434</v>
      </c>
      <c r="E7" t="s">
        <v>1435</v>
      </c>
    </row>
    <row r="8" spans="1:5" x14ac:dyDescent="0.2">
      <c r="A8" t="s">
        <v>1436</v>
      </c>
      <c r="B8" t="s">
        <v>1437</v>
      </c>
      <c r="C8" t="s">
        <v>1438</v>
      </c>
      <c r="D8" t="s">
        <v>1439</v>
      </c>
      <c r="E8" t="s">
        <v>1440</v>
      </c>
    </row>
    <row r="9" spans="1:5" x14ac:dyDescent="0.2">
      <c r="A9" t="s">
        <v>1441</v>
      </c>
      <c r="B9" t="s">
        <v>1442</v>
      </c>
      <c r="C9" t="s">
        <v>1443</v>
      </c>
      <c r="D9" t="s">
        <v>1444</v>
      </c>
      <c r="E9" t="s">
        <v>1445</v>
      </c>
    </row>
    <row r="10" spans="1:5" x14ac:dyDescent="0.2">
      <c r="A10" t="s">
        <v>1446</v>
      </c>
      <c r="B10" t="s">
        <v>1447</v>
      </c>
      <c r="C10" t="s">
        <v>1448</v>
      </c>
      <c r="D10" t="s">
        <v>1449</v>
      </c>
      <c r="E10" t="s">
        <v>1450</v>
      </c>
    </row>
    <row r="11" spans="1:5" x14ac:dyDescent="0.2">
      <c r="A11" t="s">
        <v>1451</v>
      </c>
      <c r="B11" t="s">
        <v>1452</v>
      </c>
      <c r="C11" t="s">
        <v>1453</v>
      </c>
      <c r="D11" t="s">
        <v>1454</v>
      </c>
      <c r="E11" t="s">
        <v>1455</v>
      </c>
    </row>
    <row r="12" spans="1:5" x14ac:dyDescent="0.2">
      <c r="A12" t="s">
        <v>1456</v>
      </c>
      <c r="B12" t="s">
        <v>1457</v>
      </c>
      <c r="C12" t="s">
        <v>1458</v>
      </c>
      <c r="D12" t="s">
        <v>1459</v>
      </c>
      <c r="E12" t="s">
        <v>1460</v>
      </c>
    </row>
    <row r="13" spans="1:5" x14ac:dyDescent="0.2">
      <c r="A13" t="s">
        <v>1461</v>
      </c>
      <c r="B13" t="s">
        <v>1462</v>
      </c>
      <c r="C13" t="s">
        <v>1463</v>
      </c>
      <c r="D13" t="s">
        <v>1464</v>
      </c>
      <c r="E13" t="s">
        <v>1465</v>
      </c>
    </row>
    <row r="14" spans="1:5" x14ac:dyDescent="0.2">
      <c r="A14" t="s">
        <v>1466</v>
      </c>
      <c r="B14" t="s">
        <v>1467</v>
      </c>
      <c r="C14" t="s">
        <v>1468</v>
      </c>
      <c r="D14" t="s">
        <v>1469</v>
      </c>
      <c r="E14" t="s">
        <v>1470</v>
      </c>
    </row>
    <row r="15" spans="1:5" x14ac:dyDescent="0.2">
      <c r="A15" t="s">
        <v>1471</v>
      </c>
      <c r="B15" t="s">
        <v>1472</v>
      </c>
      <c r="C15" t="s">
        <v>1473</v>
      </c>
      <c r="D15" t="s">
        <v>1474</v>
      </c>
      <c r="E15" t="s">
        <v>1475</v>
      </c>
    </row>
    <row r="16" spans="1:5" x14ac:dyDescent="0.2">
      <c r="A16" t="s">
        <v>1476</v>
      </c>
      <c r="B16" t="s">
        <v>1477</v>
      </c>
      <c r="C16" t="s">
        <v>1478</v>
      </c>
      <c r="D16" t="s">
        <v>1479</v>
      </c>
      <c r="E16" t="s">
        <v>1480</v>
      </c>
    </row>
    <row r="17" spans="1:5" x14ac:dyDescent="0.2">
      <c r="A17" t="s">
        <v>1481</v>
      </c>
      <c r="B17" t="s">
        <v>1482</v>
      </c>
      <c r="C17" t="s">
        <v>1483</v>
      </c>
      <c r="D17" t="s">
        <v>1484</v>
      </c>
      <c r="E17" t="s">
        <v>1485</v>
      </c>
    </row>
    <row r="18" spans="1:5" x14ac:dyDescent="0.2">
      <c r="A18" t="s">
        <v>1486</v>
      </c>
      <c r="B18" t="s">
        <v>1487</v>
      </c>
      <c r="C18" t="s">
        <v>1488</v>
      </c>
      <c r="D18" t="s">
        <v>1489</v>
      </c>
      <c r="E18" t="s">
        <v>1490</v>
      </c>
    </row>
    <row r="19" spans="1:5" x14ac:dyDescent="0.2">
      <c r="A19" t="s">
        <v>1491</v>
      </c>
      <c r="B19" t="s">
        <v>1492</v>
      </c>
      <c r="C19" t="s">
        <v>1493</v>
      </c>
      <c r="D19" t="s">
        <v>1494</v>
      </c>
      <c r="E19" t="s">
        <v>149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243"/>
  <sheetViews>
    <sheetView workbookViewId="0">
      <selection sqref="A1:XFD1"/>
    </sheetView>
  </sheetViews>
  <sheetFormatPr baseColWidth="10" defaultColWidth="11" defaultRowHeight="16" x14ac:dyDescent="0.2"/>
  <cols>
    <col min="2" max="2" width="33.1640625" customWidth="1"/>
    <col min="3" max="3" width="35.1640625" customWidth="1"/>
  </cols>
  <sheetData>
    <row r="1" spans="1:10" s="2" customForma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</row>
    <row r="2" spans="1:10" x14ac:dyDescent="0.2">
      <c r="A2" t="s">
        <v>10</v>
      </c>
      <c r="B2" t="s">
        <v>387</v>
      </c>
      <c r="C2" t="s">
        <v>388</v>
      </c>
      <c r="D2" s="1">
        <v>1.4863092780419299E-14</v>
      </c>
      <c r="E2">
        <v>13.827890811186901</v>
      </c>
      <c r="F2">
        <v>1351</v>
      </c>
      <c r="G2">
        <v>897</v>
      </c>
      <c r="H2">
        <v>137</v>
      </c>
      <c r="I2">
        <v>18711</v>
      </c>
      <c r="J2" t="s">
        <v>389</v>
      </c>
    </row>
    <row r="3" spans="1:10" x14ac:dyDescent="0.2">
      <c r="A3" t="s">
        <v>10</v>
      </c>
      <c r="B3" t="s">
        <v>390</v>
      </c>
      <c r="C3" t="s">
        <v>391</v>
      </c>
      <c r="D3" s="1">
        <v>9.7336320688125594E-9</v>
      </c>
      <c r="E3">
        <v>8.0117250741089894</v>
      </c>
      <c r="F3">
        <v>7573</v>
      </c>
      <c r="G3">
        <v>897</v>
      </c>
      <c r="H3">
        <v>458</v>
      </c>
      <c r="I3">
        <v>18711</v>
      </c>
      <c r="J3" t="s">
        <v>392</v>
      </c>
    </row>
    <row r="4" spans="1:10" x14ac:dyDescent="0.2">
      <c r="A4" t="s">
        <v>10</v>
      </c>
      <c r="B4" t="s">
        <v>393</v>
      </c>
      <c r="C4" t="s">
        <v>394</v>
      </c>
      <c r="D4" s="1">
        <v>9.7336320688125594E-9</v>
      </c>
      <c r="E4">
        <v>8.0117250741089894</v>
      </c>
      <c r="F4">
        <v>7583</v>
      </c>
      <c r="G4">
        <v>897</v>
      </c>
      <c r="H4">
        <v>459</v>
      </c>
      <c r="I4">
        <v>18711</v>
      </c>
      <c r="J4" t="s">
        <v>395</v>
      </c>
    </row>
    <row r="5" spans="1:10" x14ac:dyDescent="0.2">
      <c r="A5" t="s">
        <v>10</v>
      </c>
      <c r="B5" t="s">
        <v>396</v>
      </c>
      <c r="C5" t="s">
        <v>397</v>
      </c>
      <c r="D5" s="1">
        <v>9.7650881379465E-8</v>
      </c>
      <c r="E5">
        <v>7.0103238324937802</v>
      </c>
      <c r="F5">
        <v>398</v>
      </c>
      <c r="G5">
        <v>897</v>
      </c>
      <c r="H5">
        <v>50</v>
      </c>
      <c r="I5">
        <v>18711</v>
      </c>
      <c r="J5" t="s">
        <v>398</v>
      </c>
    </row>
    <row r="6" spans="1:10" x14ac:dyDescent="0.2">
      <c r="A6" t="s">
        <v>10</v>
      </c>
      <c r="B6" t="s">
        <v>399</v>
      </c>
      <c r="C6" t="s">
        <v>400</v>
      </c>
      <c r="D6">
        <v>2.78679063907796E-5</v>
      </c>
      <c r="E6">
        <v>4.5548956569445602</v>
      </c>
      <c r="F6">
        <v>3887</v>
      </c>
      <c r="G6">
        <v>897</v>
      </c>
      <c r="H6">
        <v>249</v>
      </c>
      <c r="I6">
        <v>18711</v>
      </c>
      <c r="J6" t="s">
        <v>401</v>
      </c>
    </row>
    <row r="7" spans="1:10" x14ac:dyDescent="0.2">
      <c r="A7" t="s">
        <v>10</v>
      </c>
      <c r="B7" t="s">
        <v>402</v>
      </c>
      <c r="C7" t="s">
        <v>403</v>
      </c>
      <c r="D7">
        <v>2.78679063907796E-5</v>
      </c>
      <c r="E7">
        <v>4.5548956569445602</v>
      </c>
      <c r="F7">
        <v>241</v>
      </c>
      <c r="G7">
        <v>897</v>
      </c>
      <c r="H7">
        <v>32</v>
      </c>
      <c r="I7">
        <v>18711</v>
      </c>
      <c r="J7" t="s">
        <v>404</v>
      </c>
    </row>
    <row r="8" spans="1:10" x14ac:dyDescent="0.2">
      <c r="A8" t="s">
        <v>10</v>
      </c>
      <c r="B8" t="s">
        <v>405</v>
      </c>
      <c r="C8" t="s">
        <v>406</v>
      </c>
      <c r="D8">
        <v>2.9758584964669499E-5</v>
      </c>
      <c r="E8">
        <v>4.5263877235510996</v>
      </c>
      <c r="F8">
        <v>790</v>
      </c>
      <c r="G8">
        <v>897</v>
      </c>
      <c r="H8">
        <v>71</v>
      </c>
      <c r="I8">
        <v>18711</v>
      </c>
      <c r="J8" t="s">
        <v>407</v>
      </c>
    </row>
    <row r="9" spans="1:10" x14ac:dyDescent="0.2">
      <c r="A9" t="s">
        <v>10</v>
      </c>
      <c r="B9" t="s">
        <v>408</v>
      </c>
      <c r="C9" t="s">
        <v>409</v>
      </c>
      <c r="D9">
        <v>1.3366930898432201E-4</v>
      </c>
      <c r="E9">
        <v>3.87396829706729</v>
      </c>
      <c r="F9">
        <v>240</v>
      </c>
      <c r="G9">
        <v>897</v>
      </c>
      <c r="H9">
        <v>30</v>
      </c>
      <c r="I9">
        <v>18711</v>
      </c>
      <c r="J9" t="s">
        <v>410</v>
      </c>
    </row>
    <row r="10" spans="1:10" x14ac:dyDescent="0.2">
      <c r="A10" t="s">
        <v>10</v>
      </c>
      <c r="B10" t="s">
        <v>411</v>
      </c>
      <c r="C10" t="s">
        <v>412</v>
      </c>
      <c r="D10">
        <v>1.3366930898432201E-4</v>
      </c>
      <c r="E10">
        <v>3.87396829706729</v>
      </c>
      <c r="F10">
        <v>3042</v>
      </c>
      <c r="G10">
        <v>897</v>
      </c>
      <c r="H10">
        <v>199</v>
      </c>
      <c r="I10">
        <v>18711</v>
      </c>
      <c r="J10" t="s">
        <v>413</v>
      </c>
    </row>
    <row r="11" spans="1:10" x14ac:dyDescent="0.2">
      <c r="A11" t="s">
        <v>10</v>
      </c>
      <c r="B11" t="s">
        <v>414</v>
      </c>
      <c r="C11" t="s">
        <v>415</v>
      </c>
      <c r="D11">
        <v>1.3366930898432201E-4</v>
      </c>
      <c r="E11">
        <v>3.87396829706729</v>
      </c>
      <c r="F11">
        <v>47</v>
      </c>
      <c r="G11">
        <v>897</v>
      </c>
      <c r="H11">
        <v>12</v>
      </c>
      <c r="I11">
        <v>18711</v>
      </c>
      <c r="J11" t="s">
        <v>416</v>
      </c>
    </row>
    <row r="12" spans="1:10" x14ac:dyDescent="0.2">
      <c r="A12" t="s">
        <v>10</v>
      </c>
      <c r="B12" t="s">
        <v>417</v>
      </c>
      <c r="C12" t="s">
        <v>418</v>
      </c>
      <c r="D12">
        <v>2.3093668947895299E-4</v>
      </c>
      <c r="E12">
        <v>3.6365070641705302</v>
      </c>
      <c r="F12">
        <v>3526</v>
      </c>
      <c r="G12">
        <v>897</v>
      </c>
      <c r="H12">
        <v>223</v>
      </c>
      <c r="I12">
        <v>18711</v>
      </c>
      <c r="J12" t="s">
        <v>419</v>
      </c>
    </row>
    <row r="13" spans="1:10" x14ac:dyDescent="0.2">
      <c r="A13" t="s">
        <v>10</v>
      </c>
      <c r="B13" t="s">
        <v>420</v>
      </c>
      <c r="C13" t="s">
        <v>421</v>
      </c>
      <c r="D13">
        <v>2.3553891359499599E-4</v>
      </c>
      <c r="E13">
        <v>3.62793733242692</v>
      </c>
      <c r="F13">
        <v>3028</v>
      </c>
      <c r="G13">
        <v>897</v>
      </c>
      <c r="H13">
        <v>196</v>
      </c>
      <c r="I13">
        <v>18711</v>
      </c>
      <c r="J13" t="s">
        <v>422</v>
      </c>
    </row>
    <row r="14" spans="1:10" x14ac:dyDescent="0.2">
      <c r="A14" t="s">
        <v>10</v>
      </c>
      <c r="B14" t="s">
        <v>423</v>
      </c>
      <c r="C14" t="s">
        <v>424</v>
      </c>
      <c r="D14">
        <v>2.5410456218689898E-4</v>
      </c>
      <c r="E14">
        <v>3.59498753756746</v>
      </c>
      <c r="F14">
        <v>51</v>
      </c>
      <c r="G14">
        <v>897</v>
      </c>
      <c r="H14">
        <v>12</v>
      </c>
      <c r="I14">
        <v>18711</v>
      </c>
      <c r="J14" t="s">
        <v>416</v>
      </c>
    </row>
    <row r="15" spans="1:10" x14ac:dyDescent="0.2">
      <c r="A15" t="s">
        <v>10</v>
      </c>
      <c r="B15" t="s">
        <v>425</v>
      </c>
      <c r="C15" t="s">
        <v>426</v>
      </c>
      <c r="D15">
        <v>2.59306420296002E-4</v>
      </c>
      <c r="E15">
        <v>3.5861867301854899</v>
      </c>
      <c r="F15">
        <v>3067</v>
      </c>
      <c r="G15">
        <v>897</v>
      </c>
      <c r="H15">
        <v>197</v>
      </c>
      <c r="I15">
        <v>18711</v>
      </c>
      <c r="J15" t="s">
        <v>427</v>
      </c>
    </row>
    <row r="16" spans="1:10" x14ac:dyDescent="0.2">
      <c r="A16" t="s">
        <v>10</v>
      </c>
      <c r="B16" t="s">
        <v>428</v>
      </c>
      <c r="C16" t="s">
        <v>429</v>
      </c>
      <c r="D16">
        <v>2.59306420296002E-4</v>
      </c>
      <c r="E16">
        <v>3.5861867301854899</v>
      </c>
      <c r="F16">
        <v>2913</v>
      </c>
      <c r="G16">
        <v>897</v>
      </c>
      <c r="H16">
        <v>189</v>
      </c>
      <c r="I16">
        <v>18711</v>
      </c>
      <c r="J16" t="s">
        <v>430</v>
      </c>
    </row>
    <row r="17" spans="1:10" x14ac:dyDescent="0.2">
      <c r="A17" t="s">
        <v>10</v>
      </c>
      <c r="B17" t="s">
        <v>431</v>
      </c>
      <c r="C17" t="s">
        <v>432</v>
      </c>
      <c r="D17">
        <v>2.59306420296002E-4</v>
      </c>
      <c r="E17">
        <v>3.5861867301854899</v>
      </c>
      <c r="F17">
        <v>3103</v>
      </c>
      <c r="G17">
        <v>897</v>
      </c>
      <c r="H17">
        <v>199</v>
      </c>
      <c r="I17">
        <v>18711</v>
      </c>
      <c r="J17" t="s">
        <v>433</v>
      </c>
    </row>
    <row r="18" spans="1:10" x14ac:dyDescent="0.2">
      <c r="A18" t="s">
        <v>10</v>
      </c>
      <c r="B18" t="s">
        <v>434</v>
      </c>
      <c r="C18" t="s">
        <v>435</v>
      </c>
      <c r="D18">
        <v>2.59306420296002E-4</v>
      </c>
      <c r="E18">
        <v>3.5861867301854899</v>
      </c>
      <c r="F18">
        <v>2806</v>
      </c>
      <c r="G18">
        <v>897</v>
      </c>
      <c r="H18">
        <v>183</v>
      </c>
      <c r="I18">
        <v>18711</v>
      </c>
      <c r="J18" t="s">
        <v>436</v>
      </c>
    </row>
    <row r="19" spans="1:10" x14ac:dyDescent="0.2">
      <c r="A19" t="s">
        <v>10</v>
      </c>
      <c r="B19" t="s">
        <v>437</v>
      </c>
      <c r="C19" t="s">
        <v>438</v>
      </c>
      <c r="D19">
        <v>3.5055891239259502E-4</v>
      </c>
      <c r="E19">
        <v>3.4552389871778999</v>
      </c>
      <c r="F19">
        <v>3348</v>
      </c>
      <c r="G19">
        <v>897</v>
      </c>
      <c r="H19">
        <v>211</v>
      </c>
      <c r="I19">
        <v>18711</v>
      </c>
      <c r="J19" t="s">
        <v>439</v>
      </c>
    </row>
    <row r="20" spans="1:10" x14ac:dyDescent="0.2">
      <c r="A20" t="s">
        <v>10</v>
      </c>
      <c r="B20" t="s">
        <v>440</v>
      </c>
      <c r="C20" t="s">
        <v>441</v>
      </c>
      <c r="D20">
        <v>3.5055891239259502E-4</v>
      </c>
      <c r="E20">
        <v>3.4552389871778999</v>
      </c>
      <c r="F20">
        <v>3348</v>
      </c>
      <c r="G20">
        <v>897</v>
      </c>
      <c r="H20">
        <v>211</v>
      </c>
      <c r="I20">
        <v>18711</v>
      </c>
      <c r="J20" t="s">
        <v>439</v>
      </c>
    </row>
    <row r="21" spans="1:10" x14ac:dyDescent="0.2">
      <c r="A21" t="s">
        <v>10</v>
      </c>
      <c r="B21" t="s">
        <v>442</v>
      </c>
      <c r="C21" t="s">
        <v>443</v>
      </c>
      <c r="D21">
        <v>5.3675382496818096E-4</v>
      </c>
      <c r="E21">
        <v>3.27022485204931</v>
      </c>
      <c r="F21">
        <v>2794</v>
      </c>
      <c r="G21">
        <v>897</v>
      </c>
      <c r="H21">
        <v>180</v>
      </c>
      <c r="I21">
        <v>18711</v>
      </c>
      <c r="J21" t="s">
        <v>444</v>
      </c>
    </row>
    <row r="22" spans="1:10" x14ac:dyDescent="0.2">
      <c r="A22" t="s">
        <v>10</v>
      </c>
      <c r="B22" t="s">
        <v>445</v>
      </c>
      <c r="C22" t="s">
        <v>446</v>
      </c>
      <c r="D22">
        <v>7.0617113532020004E-4</v>
      </c>
      <c r="E22">
        <v>3.1510900381568798</v>
      </c>
      <c r="F22">
        <v>2680</v>
      </c>
      <c r="G22">
        <v>897</v>
      </c>
      <c r="H22">
        <v>173</v>
      </c>
      <c r="I22">
        <v>18711</v>
      </c>
      <c r="J22" t="s">
        <v>447</v>
      </c>
    </row>
    <row r="23" spans="1:10" x14ac:dyDescent="0.2">
      <c r="A23" t="s">
        <v>10</v>
      </c>
      <c r="B23" t="s">
        <v>448</v>
      </c>
      <c r="C23" t="s">
        <v>449</v>
      </c>
      <c r="D23">
        <v>7.6105116703959602E-4</v>
      </c>
      <c r="E23">
        <v>3.11858614373411</v>
      </c>
      <c r="F23">
        <v>122</v>
      </c>
      <c r="G23">
        <v>897</v>
      </c>
      <c r="H23">
        <v>18</v>
      </c>
      <c r="I23">
        <v>18711</v>
      </c>
      <c r="J23" t="s">
        <v>450</v>
      </c>
    </row>
    <row r="24" spans="1:10" x14ac:dyDescent="0.2">
      <c r="A24" t="s">
        <v>10</v>
      </c>
      <c r="B24" t="s">
        <v>451</v>
      </c>
      <c r="C24" t="s">
        <v>452</v>
      </c>
      <c r="D24">
        <v>7.6105116703959602E-4</v>
      </c>
      <c r="E24">
        <v>3.11858614373411</v>
      </c>
      <c r="F24">
        <v>89</v>
      </c>
      <c r="G24">
        <v>897</v>
      </c>
      <c r="H24">
        <v>15</v>
      </c>
      <c r="I24">
        <v>18711</v>
      </c>
      <c r="J24" t="s">
        <v>453</v>
      </c>
    </row>
    <row r="25" spans="1:10" x14ac:dyDescent="0.2">
      <c r="A25" t="s">
        <v>10</v>
      </c>
      <c r="B25" t="s">
        <v>454</v>
      </c>
      <c r="C25" t="s">
        <v>455</v>
      </c>
      <c r="D25">
        <v>9.6762560148749605E-4</v>
      </c>
      <c r="E25">
        <v>3.0142926495725999</v>
      </c>
      <c r="F25">
        <v>148</v>
      </c>
      <c r="G25">
        <v>897</v>
      </c>
      <c r="H25">
        <v>20</v>
      </c>
      <c r="I25">
        <v>18711</v>
      </c>
      <c r="J25" t="s">
        <v>456</v>
      </c>
    </row>
    <row r="26" spans="1:10" x14ac:dyDescent="0.2">
      <c r="A26" t="s">
        <v>10</v>
      </c>
      <c r="B26" t="s">
        <v>457</v>
      </c>
      <c r="C26" t="s">
        <v>458</v>
      </c>
      <c r="D26">
        <v>1.4119781784981899E-3</v>
      </c>
      <c r="E26">
        <v>2.8501720150625802</v>
      </c>
      <c r="F26">
        <v>15</v>
      </c>
      <c r="G26">
        <v>897</v>
      </c>
      <c r="H26">
        <v>6</v>
      </c>
      <c r="I26">
        <v>18711</v>
      </c>
      <c r="J26" t="s">
        <v>459</v>
      </c>
    </row>
    <row r="27" spans="1:10" x14ac:dyDescent="0.2">
      <c r="A27" t="s">
        <v>10</v>
      </c>
      <c r="B27" t="s">
        <v>460</v>
      </c>
      <c r="C27" t="s">
        <v>461</v>
      </c>
      <c r="D27">
        <v>1.7505983430524E-3</v>
      </c>
      <c r="E27">
        <v>2.7568134869296101</v>
      </c>
      <c r="F27">
        <v>12934</v>
      </c>
      <c r="G27">
        <v>897</v>
      </c>
      <c r="H27">
        <v>672</v>
      </c>
      <c r="I27">
        <v>18711</v>
      </c>
      <c r="J27" t="s">
        <v>462</v>
      </c>
    </row>
    <row r="28" spans="1:10" x14ac:dyDescent="0.2">
      <c r="A28" t="s">
        <v>10</v>
      </c>
      <c r="B28" t="s">
        <v>463</v>
      </c>
      <c r="C28" t="s">
        <v>464</v>
      </c>
      <c r="D28">
        <v>2.7827883087205101E-3</v>
      </c>
      <c r="E28">
        <v>2.5555198299042998</v>
      </c>
      <c r="F28">
        <v>11</v>
      </c>
      <c r="G28">
        <v>897</v>
      </c>
      <c r="H28">
        <v>5</v>
      </c>
      <c r="I28">
        <v>18711</v>
      </c>
      <c r="J28" t="s">
        <v>465</v>
      </c>
    </row>
    <row r="29" spans="1:10" x14ac:dyDescent="0.2">
      <c r="A29" t="s">
        <v>10</v>
      </c>
      <c r="B29" t="s">
        <v>466</v>
      </c>
      <c r="C29" t="s">
        <v>467</v>
      </c>
      <c r="D29">
        <v>2.7827883087205101E-3</v>
      </c>
      <c r="E29">
        <v>2.5555198299042998</v>
      </c>
      <c r="F29">
        <v>136</v>
      </c>
      <c r="G29">
        <v>897</v>
      </c>
      <c r="H29">
        <v>18</v>
      </c>
      <c r="I29">
        <v>18711</v>
      </c>
      <c r="J29" t="s">
        <v>468</v>
      </c>
    </row>
    <row r="30" spans="1:10" x14ac:dyDescent="0.2">
      <c r="A30" t="s">
        <v>10</v>
      </c>
      <c r="B30" t="s">
        <v>469</v>
      </c>
      <c r="C30" t="s">
        <v>470</v>
      </c>
      <c r="D30">
        <v>3.2493120169628598E-3</v>
      </c>
      <c r="E30">
        <v>2.48820858328753</v>
      </c>
      <c r="F30">
        <v>3</v>
      </c>
      <c r="G30">
        <v>897</v>
      </c>
      <c r="H30">
        <v>3</v>
      </c>
      <c r="I30">
        <v>18711</v>
      </c>
      <c r="J30" t="s">
        <v>471</v>
      </c>
    </row>
    <row r="31" spans="1:10" x14ac:dyDescent="0.2">
      <c r="A31" t="s">
        <v>10</v>
      </c>
      <c r="B31" t="s">
        <v>472</v>
      </c>
      <c r="C31" t="s">
        <v>473</v>
      </c>
      <c r="D31">
        <v>3.6550588327440201E-3</v>
      </c>
      <c r="E31">
        <v>2.4371056281369099</v>
      </c>
      <c r="F31">
        <v>25</v>
      </c>
      <c r="G31">
        <v>897</v>
      </c>
      <c r="H31">
        <v>7</v>
      </c>
      <c r="I31">
        <v>18711</v>
      </c>
      <c r="J31" t="s">
        <v>474</v>
      </c>
    </row>
    <row r="32" spans="1:10" x14ac:dyDescent="0.2">
      <c r="A32" t="s">
        <v>10</v>
      </c>
      <c r="B32" t="s">
        <v>475</v>
      </c>
      <c r="C32" t="s">
        <v>476</v>
      </c>
      <c r="D32">
        <v>3.69244763709372E-3</v>
      </c>
      <c r="E32">
        <v>2.4326856547384201</v>
      </c>
      <c r="F32">
        <v>3446</v>
      </c>
      <c r="G32">
        <v>897</v>
      </c>
      <c r="H32">
        <v>208</v>
      </c>
      <c r="I32">
        <v>18711</v>
      </c>
      <c r="J32" t="s">
        <v>477</v>
      </c>
    </row>
    <row r="33" spans="1:10" x14ac:dyDescent="0.2">
      <c r="A33" t="s">
        <v>10</v>
      </c>
      <c r="B33" t="s">
        <v>478</v>
      </c>
      <c r="C33" t="s">
        <v>479</v>
      </c>
      <c r="D33">
        <v>3.69244763709372E-3</v>
      </c>
      <c r="E33">
        <v>2.4326856547384201</v>
      </c>
      <c r="F33">
        <v>153</v>
      </c>
      <c r="G33">
        <v>897</v>
      </c>
      <c r="H33">
        <v>19</v>
      </c>
      <c r="I33">
        <v>18711</v>
      </c>
      <c r="J33" t="s">
        <v>480</v>
      </c>
    </row>
    <row r="34" spans="1:10" x14ac:dyDescent="0.2">
      <c r="A34" t="s">
        <v>10</v>
      </c>
      <c r="B34" t="s">
        <v>481</v>
      </c>
      <c r="C34" t="s">
        <v>482</v>
      </c>
      <c r="D34">
        <v>4.3219343082634698E-3</v>
      </c>
      <c r="E34">
        <v>2.36432183851143</v>
      </c>
      <c r="F34">
        <v>43</v>
      </c>
      <c r="G34">
        <v>897</v>
      </c>
      <c r="H34">
        <v>9</v>
      </c>
      <c r="I34">
        <v>18711</v>
      </c>
      <c r="J34" t="s">
        <v>483</v>
      </c>
    </row>
    <row r="35" spans="1:10" x14ac:dyDescent="0.2">
      <c r="A35" t="s">
        <v>10</v>
      </c>
      <c r="B35" t="s">
        <v>484</v>
      </c>
      <c r="C35" t="s">
        <v>485</v>
      </c>
      <c r="D35">
        <v>5.3741959758033704E-3</v>
      </c>
      <c r="E35">
        <v>2.2696865006013698</v>
      </c>
      <c r="F35">
        <v>27</v>
      </c>
      <c r="G35">
        <v>897</v>
      </c>
      <c r="H35">
        <v>7</v>
      </c>
      <c r="I35">
        <v>18711</v>
      </c>
      <c r="J35" t="s">
        <v>486</v>
      </c>
    </row>
    <row r="36" spans="1:10" x14ac:dyDescent="0.2">
      <c r="A36" t="s">
        <v>10</v>
      </c>
      <c r="B36" t="s">
        <v>487</v>
      </c>
      <c r="C36" t="s">
        <v>488</v>
      </c>
      <c r="D36">
        <v>5.3741959758033704E-3</v>
      </c>
      <c r="E36">
        <v>2.2696865006013698</v>
      </c>
      <c r="F36">
        <v>86</v>
      </c>
      <c r="G36">
        <v>897</v>
      </c>
      <c r="H36">
        <v>13</v>
      </c>
      <c r="I36">
        <v>18711</v>
      </c>
      <c r="J36" t="s">
        <v>489</v>
      </c>
    </row>
    <row r="37" spans="1:10" x14ac:dyDescent="0.2">
      <c r="A37" t="s">
        <v>10</v>
      </c>
      <c r="B37" t="s">
        <v>490</v>
      </c>
      <c r="C37" t="s">
        <v>491</v>
      </c>
      <c r="D37">
        <v>7.5462171426123803E-3</v>
      </c>
      <c r="E37">
        <v>2.12227070211918</v>
      </c>
      <c r="F37">
        <v>67</v>
      </c>
      <c r="G37">
        <v>897</v>
      </c>
      <c r="H37">
        <v>11</v>
      </c>
      <c r="I37">
        <v>18711</v>
      </c>
      <c r="J37" t="s">
        <v>492</v>
      </c>
    </row>
    <row r="38" spans="1:10" x14ac:dyDescent="0.2">
      <c r="A38" t="s">
        <v>10</v>
      </c>
      <c r="B38" t="s">
        <v>493</v>
      </c>
      <c r="C38" t="s">
        <v>494</v>
      </c>
      <c r="D38">
        <v>9.8219261577533693E-3</v>
      </c>
      <c r="E38">
        <v>2.00780333526252</v>
      </c>
      <c r="F38">
        <v>4</v>
      </c>
      <c r="G38">
        <v>897</v>
      </c>
      <c r="H38">
        <v>3</v>
      </c>
      <c r="I38">
        <v>18711</v>
      </c>
      <c r="J38" t="s">
        <v>471</v>
      </c>
    </row>
    <row r="39" spans="1:10" x14ac:dyDescent="0.2">
      <c r="A39" t="s">
        <v>10</v>
      </c>
      <c r="B39" t="s">
        <v>495</v>
      </c>
      <c r="C39" t="s">
        <v>496</v>
      </c>
      <c r="D39">
        <v>1.0292776648321201E-2</v>
      </c>
      <c r="E39">
        <v>1.98746745124573</v>
      </c>
      <c r="F39">
        <v>209</v>
      </c>
      <c r="G39">
        <v>897</v>
      </c>
      <c r="H39">
        <v>22</v>
      </c>
      <c r="I39">
        <v>18711</v>
      </c>
      <c r="J39" t="s">
        <v>497</v>
      </c>
    </row>
    <row r="40" spans="1:10" x14ac:dyDescent="0.2">
      <c r="A40" t="s">
        <v>10</v>
      </c>
      <c r="B40" t="s">
        <v>498</v>
      </c>
      <c r="C40" t="s">
        <v>499</v>
      </c>
      <c r="D40">
        <v>1.0292776648321201E-2</v>
      </c>
      <c r="E40">
        <v>1.98746745124573</v>
      </c>
      <c r="F40">
        <v>70</v>
      </c>
      <c r="G40">
        <v>897</v>
      </c>
      <c r="H40">
        <v>11</v>
      </c>
      <c r="I40">
        <v>18711</v>
      </c>
      <c r="J40" t="s">
        <v>500</v>
      </c>
    </row>
    <row r="41" spans="1:10" x14ac:dyDescent="0.2">
      <c r="A41" t="s">
        <v>10</v>
      </c>
      <c r="B41" t="s">
        <v>501</v>
      </c>
      <c r="C41" t="s">
        <v>502</v>
      </c>
      <c r="D41">
        <v>1.59805510780336E-2</v>
      </c>
      <c r="E41">
        <v>1.79640824842487</v>
      </c>
      <c r="F41">
        <v>74</v>
      </c>
      <c r="G41">
        <v>897</v>
      </c>
      <c r="H41">
        <v>11</v>
      </c>
      <c r="I41">
        <v>18711</v>
      </c>
      <c r="J41" t="s">
        <v>503</v>
      </c>
    </row>
    <row r="42" spans="1:10" x14ac:dyDescent="0.2">
      <c r="A42" t="s">
        <v>10</v>
      </c>
      <c r="B42" t="s">
        <v>504</v>
      </c>
      <c r="C42" t="s">
        <v>505</v>
      </c>
      <c r="D42">
        <v>1.59805510780336E-2</v>
      </c>
      <c r="E42">
        <v>1.79640824842487</v>
      </c>
      <c r="F42">
        <v>24</v>
      </c>
      <c r="G42">
        <v>897</v>
      </c>
      <c r="H42">
        <v>6</v>
      </c>
      <c r="I42">
        <v>18711</v>
      </c>
      <c r="J42" t="s">
        <v>506</v>
      </c>
    </row>
    <row r="43" spans="1:10" x14ac:dyDescent="0.2">
      <c r="A43" t="s">
        <v>10</v>
      </c>
      <c r="B43" t="s">
        <v>507</v>
      </c>
      <c r="C43" t="s">
        <v>508</v>
      </c>
      <c r="D43">
        <v>1.7548177871147999E-2</v>
      </c>
      <c r="E43">
        <v>1.7557679721661901</v>
      </c>
      <c r="F43">
        <v>99</v>
      </c>
      <c r="G43">
        <v>897</v>
      </c>
      <c r="H43">
        <v>13</v>
      </c>
      <c r="I43">
        <v>18711</v>
      </c>
      <c r="J43" t="s">
        <v>489</v>
      </c>
    </row>
    <row r="44" spans="1:10" x14ac:dyDescent="0.2">
      <c r="A44" t="s">
        <v>10</v>
      </c>
      <c r="B44" t="s">
        <v>509</v>
      </c>
      <c r="C44" t="s">
        <v>510</v>
      </c>
      <c r="D44">
        <v>1.7548177871147999E-2</v>
      </c>
      <c r="E44">
        <v>1.7557679721661901</v>
      </c>
      <c r="F44">
        <v>10</v>
      </c>
      <c r="G44">
        <v>897</v>
      </c>
      <c r="H44">
        <v>4</v>
      </c>
      <c r="I44">
        <v>18711</v>
      </c>
      <c r="J44" t="s">
        <v>511</v>
      </c>
    </row>
    <row r="45" spans="1:10" x14ac:dyDescent="0.2">
      <c r="A45" t="s">
        <v>10</v>
      </c>
      <c r="B45" t="s">
        <v>512</v>
      </c>
      <c r="C45" t="s">
        <v>513</v>
      </c>
      <c r="D45">
        <v>1.8603958099295801E-2</v>
      </c>
      <c r="E45">
        <v>1.7303946472977501</v>
      </c>
      <c r="F45">
        <v>76</v>
      </c>
      <c r="G45">
        <v>897</v>
      </c>
      <c r="H45">
        <v>11</v>
      </c>
      <c r="I45">
        <v>18711</v>
      </c>
      <c r="J45" t="s">
        <v>500</v>
      </c>
    </row>
    <row r="46" spans="1:10" x14ac:dyDescent="0.2">
      <c r="A46" t="s">
        <v>10</v>
      </c>
      <c r="B46" t="s">
        <v>514</v>
      </c>
      <c r="C46" t="s">
        <v>515</v>
      </c>
      <c r="D46">
        <v>1.8653208332492399E-2</v>
      </c>
      <c r="E46">
        <v>1.7292464592299599</v>
      </c>
      <c r="F46">
        <v>54</v>
      </c>
      <c r="G46">
        <v>897</v>
      </c>
      <c r="H46">
        <v>9</v>
      </c>
      <c r="I46">
        <v>18711</v>
      </c>
      <c r="J46" t="s">
        <v>483</v>
      </c>
    </row>
    <row r="47" spans="1:10" x14ac:dyDescent="0.2">
      <c r="A47" t="s">
        <v>10</v>
      </c>
      <c r="B47" t="s">
        <v>516</v>
      </c>
      <c r="C47" t="s">
        <v>517</v>
      </c>
      <c r="D47">
        <v>2.03953485603862E-2</v>
      </c>
      <c r="E47">
        <v>1.6904688681081601</v>
      </c>
      <c r="F47">
        <v>167</v>
      </c>
      <c r="G47">
        <v>897</v>
      </c>
      <c r="H47">
        <v>18</v>
      </c>
      <c r="I47">
        <v>18711</v>
      </c>
      <c r="J47" t="s">
        <v>518</v>
      </c>
    </row>
    <row r="48" spans="1:10" x14ac:dyDescent="0.2">
      <c r="A48" t="s">
        <v>10</v>
      </c>
      <c r="B48" t="s">
        <v>519</v>
      </c>
      <c r="C48" t="s">
        <v>520</v>
      </c>
      <c r="D48">
        <v>2.03953485603862E-2</v>
      </c>
      <c r="E48">
        <v>1.6904688681081601</v>
      </c>
      <c r="F48">
        <v>114</v>
      </c>
      <c r="G48">
        <v>897</v>
      </c>
      <c r="H48">
        <v>14</v>
      </c>
      <c r="I48">
        <v>18711</v>
      </c>
      <c r="J48" t="s">
        <v>521</v>
      </c>
    </row>
    <row r="49" spans="1:10" x14ac:dyDescent="0.2">
      <c r="A49" t="s">
        <v>10</v>
      </c>
      <c r="B49" t="s">
        <v>522</v>
      </c>
      <c r="C49" t="s">
        <v>523</v>
      </c>
      <c r="D49">
        <v>2.0651247606813101E-2</v>
      </c>
      <c r="E49">
        <v>1.6850537061195601</v>
      </c>
      <c r="F49">
        <v>45</v>
      </c>
      <c r="G49">
        <v>897</v>
      </c>
      <c r="H49">
        <v>8</v>
      </c>
      <c r="I49">
        <v>18711</v>
      </c>
      <c r="J49" t="s">
        <v>524</v>
      </c>
    </row>
    <row r="50" spans="1:10" x14ac:dyDescent="0.2">
      <c r="A50" t="s">
        <v>10</v>
      </c>
      <c r="B50" t="s">
        <v>525</v>
      </c>
      <c r="C50" t="s">
        <v>526</v>
      </c>
      <c r="D50">
        <v>2.0651247606813101E-2</v>
      </c>
      <c r="E50">
        <v>1.6850537061195601</v>
      </c>
      <c r="F50">
        <v>45</v>
      </c>
      <c r="G50">
        <v>897</v>
      </c>
      <c r="H50">
        <v>8</v>
      </c>
      <c r="I50">
        <v>18711</v>
      </c>
      <c r="J50" t="s">
        <v>527</v>
      </c>
    </row>
    <row r="51" spans="1:10" x14ac:dyDescent="0.2">
      <c r="A51" t="s">
        <v>10</v>
      </c>
      <c r="B51" t="s">
        <v>528</v>
      </c>
      <c r="C51" t="s">
        <v>529</v>
      </c>
      <c r="D51">
        <v>2.0651247606813101E-2</v>
      </c>
      <c r="E51">
        <v>1.6850537061195601</v>
      </c>
      <c r="F51">
        <v>26</v>
      </c>
      <c r="G51">
        <v>897</v>
      </c>
      <c r="H51">
        <v>6</v>
      </c>
      <c r="I51">
        <v>18711</v>
      </c>
      <c r="J51" t="s">
        <v>530</v>
      </c>
    </row>
    <row r="52" spans="1:10" x14ac:dyDescent="0.2">
      <c r="A52" t="s">
        <v>10</v>
      </c>
      <c r="B52" t="s">
        <v>531</v>
      </c>
      <c r="C52" t="s">
        <v>532</v>
      </c>
      <c r="D52">
        <v>2.15279285361329E-2</v>
      </c>
      <c r="E52">
        <v>1.66699775692093</v>
      </c>
      <c r="F52">
        <v>56</v>
      </c>
      <c r="G52">
        <v>897</v>
      </c>
      <c r="H52">
        <v>9</v>
      </c>
      <c r="I52">
        <v>18711</v>
      </c>
      <c r="J52" t="s">
        <v>533</v>
      </c>
    </row>
    <row r="53" spans="1:10" x14ac:dyDescent="0.2">
      <c r="A53" t="s">
        <v>10</v>
      </c>
      <c r="B53" t="s">
        <v>534</v>
      </c>
      <c r="C53" t="s">
        <v>535</v>
      </c>
      <c r="D53">
        <v>2.2166324287565101E-2</v>
      </c>
      <c r="E53">
        <v>1.6543063174392401</v>
      </c>
      <c r="F53">
        <v>156</v>
      </c>
      <c r="G53">
        <v>897</v>
      </c>
      <c r="H53">
        <v>17</v>
      </c>
      <c r="I53">
        <v>18711</v>
      </c>
      <c r="J53" t="s">
        <v>536</v>
      </c>
    </row>
    <row r="54" spans="1:10" x14ac:dyDescent="0.2">
      <c r="A54" t="s">
        <v>10</v>
      </c>
      <c r="B54" t="s">
        <v>537</v>
      </c>
      <c r="C54" t="s">
        <v>538</v>
      </c>
      <c r="D54">
        <v>3.19117936947758E-2</v>
      </c>
      <c r="E54">
        <v>1.4960487843414201</v>
      </c>
      <c r="F54">
        <v>121</v>
      </c>
      <c r="G54">
        <v>897</v>
      </c>
      <c r="H54">
        <v>14</v>
      </c>
      <c r="I54">
        <v>18711</v>
      </c>
      <c r="J54" t="s">
        <v>521</v>
      </c>
    </row>
    <row r="55" spans="1:10" x14ac:dyDescent="0.2">
      <c r="A55" t="s">
        <v>10</v>
      </c>
      <c r="B55" t="s">
        <v>539</v>
      </c>
      <c r="C55" t="s">
        <v>540</v>
      </c>
      <c r="D55">
        <v>3.2758866034725498E-2</v>
      </c>
      <c r="E55">
        <v>1.4846711399819701</v>
      </c>
      <c r="F55">
        <v>249</v>
      </c>
      <c r="G55">
        <v>897</v>
      </c>
      <c r="H55">
        <v>23</v>
      </c>
      <c r="I55">
        <v>18711</v>
      </c>
      <c r="J55" t="s">
        <v>541</v>
      </c>
    </row>
    <row r="56" spans="1:10" x14ac:dyDescent="0.2">
      <c r="A56" t="s">
        <v>10</v>
      </c>
      <c r="B56" t="s">
        <v>542</v>
      </c>
      <c r="C56" t="s">
        <v>543</v>
      </c>
      <c r="D56">
        <v>3.2846914096039202E-2</v>
      </c>
      <c r="E56">
        <v>1.4835054253131501</v>
      </c>
      <c r="F56">
        <v>60</v>
      </c>
      <c r="G56">
        <v>897</v>
      </c>
      <c r="H56">
        <v>9</v>
      </c>
      <c r="I56">
        <v>18711</v>
      </c>
      <c r="J56" t="s">
        <v>544</v>
      </c>
    </row>
    <row r="57" spans="1:10" x14ac:dyDescent="0.2">
      <c r="A57" t="s">
        <v>10</v>
      </c>
      <c r="B57" t="s">
        <v>545</v>
      </c>
      <c r="C57" t="s">
        <v>546</v>
      </c>
      <c r="D57">
        <v>3.3386042557246198E-2</v>
      </c>
      <c r="E57">
        <v>1.4764350573580201</v>
      </c>
      <c r="F57">
        <v>2</v>
      </c>
      <c r="G57">
        <v>897</v>
      </c>
      <c r="H57">
        <v>2</v>
      </c>
      <c r="I57">
        <v>18711</v>
      </c>
      <c r="J57" t="s">
        <v>547</v>
      </c>
    </row>
    <row r="58" spans="1:10" x14ac:dyDescent="0.2">
      <c r="A58" t="s">
        <v>10</v>
      </c>
      <c r="B58" t="s">
        <v>548</v>
      </c>
      <c r="C58" t="s">
        <v>549</v>
      </c>
      <c r="D58">
        <v>3.3386042557246198E-2</v>
      </c>
      <c r="E58">
        <v>1.4764350573580201</v>
      </c>
      <c r="F58">
        <v>2</v>
      </c>
      <c r="G58">
        <v>897</v>
      </c>
      <c r="H58">
        <v>2</v>
      </c>
      <c r="I58">
        <v>18711</v>
      </c>
      <c r="J58" t="s">
        <v>550</v>
      </c>
    </row>
    <row r="59" spans="1:10" x14ac:dyDescent="0.2">
      <c r="A59" t="s">
        <v>10</v>
      </c>
      <c r="B59" t="s">
        <v>551</v>
      </c>
      <c r="C59" t="s">
        <v>552</v>
      </c>
      <c r="D59">
        <v>3.3386042557246198E-2</v>
      </c>
      <c r="E59">
        <v>1.4764350573580201</v>
      </c>
      <c r="F59">
        <v>2</v>
      </c>
      <c r="G59">
        <v>897</v>
      </c>
      <c r="H59">
        <v>2</v>
      </c>
      <c r="I59">
        <v>18711</v>
      </c>
      <c r="J59" t="s">
        <v>553</v>
      </c>
    </row>
    <row r="60" spans="1:10" x14ac:dyDescent="0.2">
      <c r="A60" t="s">
        <v>10</v>
      </c>
      <c r="B60" t="s">
        <v>554</v>
      </c>
      <c r="C60" t="s">
        <v>555</v>
      </c>
      <c r="D60">
        <v>3.3386042557246198E-2</v>
      </c>
      <c r="E60">
        <v>1.4764350573580201</v>
      </c>
      <c r="F60">
        <v>2</v>
      </c>
      <c r="G60">
        <v>897</v>
      </c>
      <c r="H60">
        <v>2</v>
      </c>
      <c r="I60">
        <v>18711</v>
      </c>
      <c r="J60" t="s">
        <v>547</v>
      </c>
    </row>
    <row r="61" spans="1:10" x14ac:dyDescent="0.2">
      <c r="A61" t="s">
        <v>10</v>
      </c>
      <c r="B61" t="s">
        <v>556</v>
      </c>
      <c r="C61" t="s">
        <v>557</v>
      </c>
      <c r="D61">
        <v>3.7889171131468703E-2</v>
      </c>
      <c r="E61">
        <v>1.4214848953047501</v>
      </c>
      <c r="F61">
        <v>40</v>
      </c>
      <c r="G61">
        <v>897</v>
      </c>
      <c r="H61">
        <v>7</v>
      </c>
      <c r="I61">
        <v>18711</v>
      </c>
      <c r="J61" t="s">
        <v>486</v>
      </c>
    </row>
    <row r="62" spans="1:10" x14ac:dyDescent="0.2">
      <c r="A62" t="s">
        <v>10</v>
      </c>
      <c r="B62" t="s">
        <v>558</v>
      </c>
      <c r="C62" t="s">
        <v>559</v>
      </c>
      <c r="D62">
        <v>4.0524595872317597E-2</v>
      </c>
      <c r="E62">
        <v>1.39228130741831</v>
      </c>
      <c r="F62">
        <v>126</v>
      </c>
      <c r="G62">
        <v>897</v>
      </c>
      <c r="H62">
        <v>14</v>
      </c>
      <c r="I62">
        <v>18711</v>
      </c>
      <c r="J62" t="s">
        <v>521</v>
      </c>
    </row>
    <row r="63" spans="1:10" x14ac:dyDescent="0.2">
      <c r="A63" t="s">
        <v>10</v>
      </c>
      <c r="B63" t="s">
        <v>560</v>
      </c>
      <c r="C63" t="s">
        <v>561</v>
      </c>
      <c r="D63">
        <v>4.1415138953056901E-2</v>
      </c>
      <c r="E63">
        <v>1.3828408771894001</v>
      </c>
      <c r="F63">
        <v>75</v>
      </c>
      <c r="G63">
        <v>897</v>
      </c>
      <c r="H63">
        <v>10</v>
      </c>
      <c r="I63">
        <v>18711</v>
      </c>
      <c r="J63" t="s">
        <v>562</v>
      </c>
    </row>
    <row r="64" spans="1:10" x14ac:dyDescent="0.2">
      <c r="A64" t="s">
        <v>10</v>
      </c>
      <c r="B64" t="s">
        <v>563</v>
      </c>
      <c r="C64" t="s">
        <v>564</v>
      </c>
      <c r="D64">
        <v>4.27371965031213E-2</v>
      </c>
      <c r="E64">
        <v>1.3691939703132201</v>
      </c>
      <c r="F64">
        <v>31</v>
      </c>
      <c r="G64">
        <v>897</v>
      </c>
      <c r="H64">
        <v>6</v>
      </c>
      <c r="I64">
        <v>18711</v>
      </c>
      <c r="J64" t="s">
        <v>565</v>
      </c>
    </row>
    <row r="65" spans="1:10" x14ac:dyDescent="0.2">
      <c r="A65" t="s">
        <v>10</v>
      </c>
      <c r="B65" t="s">
        <v>566</v>
      </c>
      <c r="C65" t="s">
        <v>567</v>
      </c>
      <c r="D65">
        <v>4.3206263386065501E-2</v>
      </c>
      <c r="E65">
        <v>1.3644532912213401</v>
      </c>
      <c r="F65">
        <v>7</v>
      </c>
      <c r="G65">
        <v>897</v>
      </c>
      <c r="H65">
        <v>3</v>
      </c>
      <c r="I65">
        <v>18711</v>
      </c>
      <c r="J65" t="s">
        <v>568</v>
      </c>
    </row>
    <row r="66" spans="1:10" x14ac:dyDescent="0.2">
      <c r="A66" t="s">
        <v>10</v>
      </c>
      <c r="B66" t="s">
        <v>569</v>
      </c>
      <c r="C66" t="s">
        <v>570</v>
      </c>
      <c r="D66">
        <v>4.3206263386065501E-2</v>
      </c>
      <c r="E66">
        <v>1.3644532912213401</v>
      </c>
      <c r="F66">
        <v>7</v>
      </c>
      <c r="G66">
        <v>897</v>
      </c>
      <c r="H66">
        <v>3</v>
      </c>
      <c r="I66">
        <v>18711</v>
      </c>
      <c r="J66" t="s">
        <v>571</v>
      </c>
    </row>
    <row r="67" spans="1:10" x14ac:dyDescent="0.2">
      <c r="A67" t="s">
        <v>10</v>
      </c>
      <c r="B67" t="s">
        <v>572</v>
      </c>
      <c r="C67" t="s">
        <v>573</v>
      </c>
      <c r="D67">
        <v>4.3206263386065501E-2</v>
      </c>
      <c r="E67">
        <v>1.3644532912213401</v>
      </c>
      <c r="F67">
        <v>7</v>
      </c>
      <c r="G67">
        <v>897</v>
      </c>
      <c r="H67">
        <v>3</v>
      </c>
      <c r="I67">
        <v>18711</v>
      </c>
      <c r="J67" t="s">
        <v>571</v>
      </c>
    </row>
    <row r="68" spans="1:10" x14ac:dyDescent="0.2">
      <c r="A68" t="s">
        <v>167</v>
      </c>
      <c r="B68" t="s">
        <v>574</v>
      </c>
      <c r="C68" t="s">
        <v>575</v>
      </c>
      <c r="D68" s="1">
        <v>1.2854941689837999E-13</v>
      </c>
      <c r="E68">
        <v>12.890929888981301</v>
      </c>
      <c r="F68">
        <v>2563</v>
      </c>
      <c r="G68">
        <v>846</v>
      </c>
      <c r="H68">
        <v>224</v>
      </c>
      <c r="I68">
        <v>16414</v>
      </c>
      <c r="J68" t="s">
        <v>576</v>
      </c>
    </row>
    <row r="69" spans="1:10" x14ac:dyDescent="0.2">
      <c r="A69" t="s">
        <v>167</v>
      </c>
      <c r="B69" t="s">
        <v>577</v>
      </c>
      <c r="C69" t="s">
        <v>578</v>
      </c>
      <c r="D69" s="1">
        <v>2.84817639368677E-11</v>
      </c>
      <c r="E69">
        <v>10.545433117411299</v>
      </c>
      <c r="F69">
        <v>1538</v>
      </c>
      <c r="G69">
        <v>846</v>
      </c>
      <c r="H69">
        <v>148</v>
      </c>
      <c r="I69">
        <v>16414</v>
      </c>
      <c r="J69" t="s">
        <v>579</v>
      </c>
    </row>
    <row r="70" spans="1:10" x14ac:dyDescent="0.2">
      <c r="A70" t="s">
        <v>167</v>
      </c>
      <c r="B70" t="s">
        <v>580</v>
      </c>
      <c r="C70" t="s">
        <v>581</v>
      </c>
      <c r="D70" s="1">
        <v>1.32180603287224E-9</v>
      </c>
      <c r="E70">
        <v>8.8788322702919196</v>
      </c>
      <c r="F70">
        <v>2236</v>
      </c>
      <c r="G70">
        <v>846</v>
      </c>
      <c r="H70">
        <v>188</v>
      </c>
      <c r="I70">
        <v>16414</v>
      </c>
      <c r="J70" t="s">
        <v>582</v>
      </c>
    </row>
    <row r="71" spans="1:10" x14ac:dyDescent="0.2">
      <c r="A71" t="s">
        <v>167</v>
      </c>
      <c r="B71" t="s">
        <v>583</v>
      </c>
      <c r="C71" t="s">
        <v>584</v>
      </c>
      <c r="D71" s="1">
        <v>4.2412229575119403E-9</v>
      </c>
      <c r="E71">
        <v>8.3725088964457406</v>
      </c>
      <c r="F71">
        <v>289</v>
      </c>
      <c r="G71">
        <v>846</v>
      </c>
      <c r="H71">
        <v>46</v>
      </c>
      <c r="I71">
        <v>16414</v>
      </c>
      <c r="J71" t="s">
        <v>585</v>
      </c>
    </row>
    <row r="72" spans="1:10" x14ac:dyDescent="0.2">
      <c r="A72" t="s">
        <v>167</v>
      </c>
      <c r="B72" t="s">
        <v>586</v>
      </c>
      <c r="C72" t="s">
        <v>587</v>
      </c>
      <c r="D72" s="1">
        <v>1.8355344817591698E-8</v>
      </c>
      <c r="E72">
        <v>7.7362374525671997</v>
      </c>
      <c r="F72">
        <v>823</v>
      </c>
      <c r="G72">
        <v>846</v>
      </c>
      <c r="H72">
        <v>88</v>
      </c>
      <c r="I72">
        <v>16414</v>
      </c>
      <c r="J72" t="s">
        <v>588</v>
      </c>
    </row>
    <row r="73" spans="1:10" x14ac:dyDescent="0.2">
      <c r="A73" t="s">
        <v>167</v>
      </c>
      <c r="B73" t="s">
        <v>589</v>
      </c>
      <c r="C73" t="s">
        <v>590</v>
      </c>
      <c r="D73" s="1">
        <v>1.8355344817591698E-8</v>
      </c>
      <c r="E73">
        <v>7.7362374525671997</v>
      </c>
      <c r="F73">
        <v>490</v>
      </c>
      <c r="G73">
        <v>846</v>
      </c>
      <c r="H73">
        <v>62</v>
      </c>
      <c r="I73">
        <v>16414</v>
      </c>
      <c r="J73" t="s">
        <v>591</v>
      </c>
    </row>
    <row r="74" spans="1:10" x14ac:dyDescent="0.2">
      <c r="A74" t="s">
        <v>167</v>
      </c>
      <c r="B74" t="s">
        <v>592</v>
      </c>
      <c r="C74" t="s">
        <v>593</v>
      </c>
      <c r="D74" s="1">
        <v>3.99511681055624E-8</v>
      </c>
      <c r="E74">
        <v>7.3984705181176</v>
      </c>
      <c r="F74">
        <v>239</v>
      </c>
      <c r="G74">
        <v>846</v>
      </c>
      <c r="H74">
        <v>39</v>
      </c>
      <c r="I74">
        <v>16414</v>
      </c>
      <c r="J74" t="s">
        <v>594</v>
      </c>
    </row>
    <row r="75" spans="1:10" x14ac:dyDescent="0.2">
      <c r="A75" t="s">
        <v>167</v>
      </c>
      <c r="B75" t="s">
        <v>595</v>
      </c>
      <c r="C75" t="s">
        <v>596</v>
      </c>
      <c r="D75" s="1">
        <v>3.99511681055624E-8</v>
      </c>
      <c r="E75">
        <v>7.3984705181176</v>
      </c>
      <c r="F75">
        <v>239</v>
      </c>
      <c r="G75">
        <v>846</v>
      </c>
      <c r="H75">
        <v>39</v>
      </c>
      <c r="I75">
        <v>16414</v>
      </c>
      <c r="J75" t="s">
        <v>594</v>
      </c>
    </row>
    <row r="76" spans="1:10" x14ac:dyDescent="0.2">
      <c r="A76" t="s">
        <v>167</v>
      </c>
      <c r="B76" t="s">
        <v>597</v>
      </c>
      <c r="C76" t="s">
        <v>598</v>
      </c>
      <c r="D76" s="1">
        <v>6.4390875522615802E-8</v>
      </c>
      <c r="E76">
        <v>7.1911756697664497</v>
      </c>
      <c r="F76">
        <v>354</v>
      </c>
      <c r="G76">
        <v>846</v>
      </c>
      <c r="H76">
        <v>49</v>
      </c>
      <c r="I76">
        <v>16414</v>
      </c>
      <c r="J76" t="s">
        <v>599</v>
      </c>
    </row>
    <row r="77" spans="1:10" x14ac:dyDescent="0.2">
      <c r="A77" t="s">
        <v>167</v>
      </c>
      <c r="B77" t="s">
        <v>600</v>
      </c>
      <c r="C77" t="s">
        <v>601</v>
      </c>
      <c r="D77" s="1">
        <v>1.3334683732421099E-7</v>
      </c>
      <c r="E77">
        <v>6.8750172803035401</v>
      </c>
      <c r="F77">
        <v>219</v>
      </c>
      <c r="G77">
        <v>846</v>
      </c>
      <c r="H77">
        <v>36</v>
      </c>
      <c r="I77">
        <v>16414</v>
      </c>
      <c r="J77" t="s">
        <v>602</v>
      </c>
    </row>
    <row r="78" spans="1:10" x14ac:dyDescent="0.2">
      <c r="A78" t="s">
        <v>167</v>
      </c>
      <c r="B78" t="s">
        <v>603</v>
      </c>
      <c r="C78" t="s">
        <v>604</v>
      </c>
      <c r="D78" s="1">
        <v>1.6876720018494499E-7</v>
      </c>
      <c r="E78">
        <v>6.77271195440958</v>
      </c>
      <c r="F78">
        <v>748</v>
      </c>
      <c r="G78">
        <v>846</v>
      </c>
      <c r="H78">
        <v>79</v>
      </c>
      <c r="I78">
        <v>16414</v>
      </c>
      <c r="J78" t="s">
        <v>605</v>
      </c>
    </row>
    <row r="79" spans="1:10" x14ac:dyDescent="0.2">
      <c r="A79" t="s">
        <v>167</v>
      </c>
      <c r="B79" t="s">
        <v>606</v>
      </c>
      <c r="C79" t="s">
        <v>607</v>
      </c>
      <c r="D79" s="1">
        <v>1.8083632320482199E-7</v>
      </c>
      <c r="E79">
        <v>6.7427143316979601</v>
      </c>
      <c r="F79">
        <v>710</v>
      </c>
      <c r="G79">
        <v>846</v>
      </c>
      <c r="H79">
        <v>76</v>
      </c>
      <c r="I79">
        <v>16414</v>
      </c>
      <c r="J79" t="s">
        <v>608</v>
      </c>
    </row>
    <row r="80" spans="1:10" x14ac:dyDescent="0.2">
      <c r="A80" t="s">
        <v>167</v>
      </c>
      <c r="B80" t="s">
        <v>609</v>
      </c>
      <c r="C80" t="s">
        <v>610</v>
      </c>
      <c r="D80" s="1">
        <v>6.2869909583678301E-7</v>
      </c>
      <c r="E80">
        <v>6.2015571642297003</v>
      </c>
      <c r="F80">
        <v>870</v>
      </c>
      <c r="G80">
        <v>846</v>
      </c>
      <c r="H80">
        <v>86</v>
      </c>
      <c r="I80">
        <v>16414</v>
      </c>
      <c r="J80" t="s">
        <v>611</v>
      </c>
    </row>
    <row r="81" spans="1:10" x14ac:dyDescent="0.2">
      <c r="A81" t="s">
        <v>167</v>
      </c>
      <c r="B81" t="s">
        <v>612</v>
      </c>
      <c r="C81" t="s">
        <v>613</v>
      </c>
      <c r="D81">
        <v>3.5149855216543602E-6</v>
      </c>
      <c r="E81">
        <v>5.4540764595143001</v>
      </c>
      <c r="F81">
        <v>1213</v>
      </c>
      <c r="G81">
        <v>846</v>
      </c>
      <c r="H81">
        <v>107</v>
      </c>
      <c r="I81">
        <v>16414</v>
      </c>
      <c r="J81" t="s">
        <v>614</v>
      </c>
    </row>
    <row r="82" spans="1:10" x14ac:dyDescent="0.2">
      <c r="A82" t="s">
        <v>167</v>
      </c>
      <c r="B82" t="s">
        <v>615</v>
      </c>
      <c r="C82" t="s">
        <v>616</v>
      </c>
      <c r="D82">
        <v>1.7599711964000801E-5</v>
      </c>
      <c r="E82">
        <v>4.7544944397692896</v>
      </c>
      <c r="F82">
        <v>953</v>
      </c>
      <c r="G82">
        <v>846</v>
      </c>
      <c r="H82">
        <v>87</v>
      </c>
      <c r="I82">
        <v>16414</v>
      </c>
      <c r="J82" t="s">
        <v>617</v>
      </c>
    </row>
    <row r="83" spans="1:10" x14ac:dyDescent="0.2">
      <c r="A83" t="s">
        <v>167</v>
      </c>
      <c r="B83" t="s">
        <v>618</v>
      </c>
      <c r="C83" t="s">
        <v>619</v>
      </c>
      <c r="D83">
        <v>2.2020536125495499E-5</v>
      </c>
      <c r="E83">
        <v>4.6571721116353801</v>
      </c>
      <c r="F83">
        <v>482</v>
      </c>
      <c r="G83">
        <v>846</v>
      </c>
      <c r="H83">
        <v>53</v>
      </c>
      <c r="I83">
        <v>16414</v>
      </c>
      <c r="J83" t="s">
        <v>620</v>
      </c>
    </row>
    <row r="84" spans="1:10" x14ac:dyDescent="0.2">
      <c r="A84" t="s">
        <v>167</v>
      </c>
      <c r="B84" t="s">
        <v>621</v>
      </c>
      <c r="C84" t="s">
        <v>622</v>
      </c>
      <c r="D84">
        <v>2.5931512604010799E-5</v>
      </c>
      <c r="E84">
        <v>4.5861721497784398</v>
      </c>
      <c r="F84">
        <v>171</v>
      </c>
      <c r="G84">
        <v>846</v>
      </c>
      <c r="H84">
        <v>27</v>
      </c>
      <c r="I84">
        <v>16414</v>
      </c>
      <c r="J84" t="s">
        <v>623</v>
      </c>
    </row>
    <row r="85" spans="1:10" x14ac:dyDescent="0.2">
      <c r="A85" t="s">
        <v>167</v>
      </c>
      <c r="B85" t="s">
        <v>624</v>
      </c>
      <c r="C85" t="s">
        <v>625</v>
      </c>
      <c r="D85">
        <v>2.7712534157333703E-4</v>
      </c>
      <c r="E85">
        <v>3.5573237585835402</v>
      </c>
      <c r="F85">
        <v>62</v>
      </c>
      <c r="G85">
        <v>846</v>
      </c>
      <c r="H85">
        <v>14</v>
      </c>
      <c r="I85">
        <v>16414</v>
      </c>
      <c r="J85" t="s">
        <v>626</v>
      </c>
    </row>
    <row r="86" spans="1:10" x14ac:dyDescent="0.2">
      <c r="A86" t="s">
        <v>167</v>
      </c>
      <c r="B86" t="s">
        <v>627</v>
      </c>
      <c r="C86" t="s">
        <v>628</v>
      </c>
      <c r="D86">
        <v>2.7712534157333703E-4</v>
      </c>
      <c r="E86">
        <v>3.5573237585835402</v>
      </c>
      <c r="F86">
        <v>62</v>
      </c>
      <c r="G86">
        <v>846</v>
      </c>
      <c r="H86">
        <v>14</v>
      </c>
      <c r="I86">
        <v>16414</v>
      </c>
      <c r="J86" t="s">
        <v>626</v>
      </c>
    </row>
    <row r="87" spans="1:10" x14ac:dyDescent="0.2">
      <c r="A87" t="s">
        <v>167</v>
      </c>
      <c r="B87" t="s">
        <v>629</v>
      </c>
      <c r="C87" t="s">
        <v>630</v>
      </c>
      <c r="D87">
        <v>2.7712534157333703E-4</v>
      </c>
      <c r="E87">
        <v>3.5573237585835402</v>
      </c>
      <c r="F87">
        <v>62</v>
      </c>
      <c r="G87">
        <v>846</v>
      </c>
      <c r="H87">
        <v>14</v>
      </c>
      <c r="I87">
        <v>16414</v>
      </c>
      <c r="J87" t="s">
        <v>626</v>
      </c>
    </row>
    <row r="88" spans="1:10" x14ac:dyDescent="0.2">
      <c r="A88" t="s">
        <v>167</v>
      </c>
      <c r="B88" t="s">
        <v>631</v>
      </c>
      <c r="C88" t="s">
        <v>632</v>
      </c>
      <c r="D88">
        <v>3.3932154967955102E-4</v>
      </c>
      <c r="E88">
        <v>3.46938855824546</v>
      </c>
      <c r="F88">
        <v>13835</v>
      </c>
      <c r="G88">
        <v>846</v>
      </c>
      <c r="H88">
        <v>758</v>
      </c>
      <c r="I88">
        <v>16414</v>
      </c>
      <c r="J88" t="s">
        <v>633</v>
      </c>
    </row>
    <row r="89" spans="1:10" x14ac:dyDescent="0.2">
      <c r="A89" t="s">
        <v>167</v>
      </c>
      <c r="B89" t="s">
        <v>634</v>
      </c>
      <c r="C89" t="s">
        <v>635</v>
      </c>
      <c r="D89">
        <v>3.3932154967955102E-4</v>
      </c>
      <c r="E89">
        <v>3.46938855824546</v>
      </c>
      <c r="F89">
        <v>1155</v>
      </c>
      <c r="G89">
        <v>846</v>
      </c>
      <c r="H89">
        <v>95</v>
      </c>
      <c r="I89">
        <v>16414</v>
      </c>
      <c r="J89" t="s">
        <v>636</v>
      </c>
    </row>
    <row r="90" spans="1:10" x14ac:dyDescent="0.2">
      <c r="A90" t="s">
        <v>167</v>
      </c>
      <c r="B90" t="s">
        <v>637</v>
      </c>
      <c r="C90" t="s">
        <v>638</v>
      </c>
      <c r="D90">
        <v>3.49274377374808E-4</v>
      </c>
      <c r="E90">
        <v>3.4568332728590199</v>
      </c>
      <c r="F90">
        <v>451</v>
      </c>
      <c r="G90">
        <v>846</v>
      </c>
      <c r="H90">
        <v>47</v>
      </c>
      <c r="I90">
        <v>16414</v>
      </c>
      <c r="J90" t="s">
        <v>639</v>
      </c>
    </row>
    <row r="91" spans="1:10" x14ac:dyDescent="0.2">
      <c r="A91" t="s">
        <v>167</v>
      </c>
      <c r="B91" t="s">
        <v>640</v>
      </c>
      <c r="C91" t="s">
        <v>641</v>
      </c>
      <c r="D91">
        <v>3.54197494426028E-4</v>
      </c>
      <c r="E91">
        <v>3.4507545153108099</v>
      </c>
      <c r="F91">
        <v>691</v>
      </c>
      <c r="G91">
        <v>846</v>
      </c>
      <c r="H91">
        <v>64</v>
      </c>
      <c r="I91">
        <v>16414</v>
      </c>
      <c r="J91" t="s">
        <v>642</v>
      </c>
    </row>
    <row r="92" spans="1:10" x14ac:dyDescent="0.2">
      <c r="A92" t="s">
        <v>167</v>
      </c>
      <c r="B92" t="s">
        <v>643</v>
      </c>
      <c r="C92" t="s">
        <v>644</v>
      </c>
      <c r="D92">
        <v>4.3080873959803302E-4</v>
      </c>
      <c r="E92">
        <v>3.3657154949731698</v>
      </c>
      <c r="F92">
        <v>696</v>
      </c>
      <c r="G92">
        <v>846</v>
      </c>
      <c r="H92">
        <v>64</v>
      </c>
      <c r="I92">
        <v>16414</v>
      </c>
      <c r="J92" t="s">
        <v>642</v>
      </c>
    </row>
    <row r="93" spans="1:10" x14ac:dyDescent="0.2">
      <c r="A93" t="s">
        <v>167</v>
      </c>
      <c r="B93" t="s">
        <v>645</v>
      </c>
      <c r="C93" t="s">
        <v>646</v>
      </c>
      <c r="D93">
        <v>9.5619788369829303E-4</v>
      </c>
      <c r="E93">
        <v>3.01945222183994</v>
      </c>
      <c r="F93">
        <v>402</v>
      </c>
      <c r="G93">
        <v>846</v>
      </c>
      <c r="H93">
        <v>42</v>
      </c>
      <c r="I93">
        <v>16414</v>
      </c>
      <c r="J93" t="s">
        <v>647</v>
      </c>
    </row>
    <row r="94" spans="1:10" x14ac:dyDescent="0.2">
      <c r="A94" t="s">
        <v>167</v>
      </c>
      <c r="B94" t="s">
        <v>648</v>
      </c>
      <c r="C94" t="s">
        <v>649</v>
      </c>
      <c r="D94">
        <v>1.3055814551725599E-3</v>
      </c>
      <c r="E94">
        <v>2.88419602738113</v>
      </c>
      <c r="F94">
        <v>72</v>
      </c>
      <c r="G94">
        <v>846</v>
      </c>
      <c r="H94">
        <v>14</v>
      </c>
      <c r="I94">
        <v>16414</v>
      </c>
      <c r="J94" t="s">
        <v>626</v>
      </c>
    </row>
    <row r="95" spans="1:10" x14ac:dyDescent="0.2">
      <c r="A95" t="s">
        <v>167</v>
      </c>
      <c r="B95" t="s">
        <v>650</v>
      </c>
      <c r="C95" t="s">
        <v>651</v>
      </c>
      <c r="D95">
        <v>1.54759883698948E-3</v>
      </c>
      <c r="E95">
        <v>2.81034160532016</v>
      </c>
      <c r="F95">
        <v>772</v>
      </c>
      <c r="G95">
        <v>846</v>
      </c>
      <c r="H95">
        <v>67</v>
      </c>
      <c r="I95">
        <v>16414</v>
      </c>
      <c r="J95" t="s">
        <v>652</v>
      </c>
    </row>
    <row r="96" spans="1:10" x14ac:dyDescent="0.2">
      <c r="A96" t="s">
        <v>167</v>
      </c>
      <c r="B96" t="s">
        <v>653</v>
      </c>
      <c r="C96" t="s">
        <v>654</v>
      </c>
      <c r="D96">
        <v>2.0743850793187701E-3</v>
      </c>
      <c r="E96">
        <v>2.6831106200300798</v>
      </c>
      <c r="F96">
        <v>949</v>
      </c>
      <c r="G96">
        <v>846</v>
      </c>
      <c r="H96">
        <v>78</v>
      </c>
      <c r="I96">
        <v>16414</v>
      </c>
      <c r="J96" t="s">
        <v>655</v>
      </c>
    </row>
    <row r="97" spans="1:10" x14ac:dyDescent="0.2">
      <c r="A97" t="s">
        <v>167</v>
      </c>
      <c r="B97" t="s">
        <v>656</v>
      </c>
      <c r="C97" t="s">
        <v>657</v>
      </c>
      <c r="D97">
        <v>2.0743850793187701E-3</v>
      </c>
      <c r="E97">
        <v>2.6831106200300798</v>
      </c>
      <c r="F97">
        <v>233</v>
      </c>
      <c r="G97">
        <v>846</v>
      </c>
      <c r="H97">
        <v>28</v>
      </c>
      <c r="I97">
        <v>16414</v>
      </c>
      <c r="J97" t="s">
        <v>658</v>
      </c>
    </row>
    <row r="98" spans="1:10" x14ac:dyDescent="0.2">
      <c r="A98" t="s">
        <v>167</v>
      </c>
      <c r="B98" t="s">
        <v>659</v>
      </c>
      <c r="C98" t="s">
        <v>660</v>
      </c>
      <c r="D98">
        <v>2.7506874865468002E-3</v>
      </c>
      <c r="E98">
        <v>2.5605587482427699</v>
      </c>
      <c r="F98">
        <v>68</v>
      </c>
      <c r="G98">
        <v>846</v>
      </c>
      <c r="H98">
        <v>13</v>
      </c>
      <c r="I98">
        <v>16414</v>
      </c>
      <c r="J98" t="s">
        <v>661</v>
      </c>
    </row>
    <row r="99" spans="1:10" x14ac:dyDescent="0.2">
      <c r="A99" t="s">
        <v>167</v>
      </c>
      <c r="B99" t="s">
        <v>662</v>
      </c>
      <c r="C99" t="s">
        <v>663</v>
      </c>
      <c r="D99">
        <v>2.9862749428864101E-3</v>
      </c>
      <c r="E99">
        <v>2.5248702097786202</v>
      </c>
      <c r="F99">
        <v>290</v>
      </c>
      <c r="G99">
        <v>846</v>
      </c>
      <c r="H99">
        <v>32</v>
      </c>
      <c r="I99">
        <v>16414</v>
      </c>
      <c r="J99" t="s">
        <v>664</v>
      </c>
    </row>
    <row r="100" spans="1:10" x14ac:dyDescent="0.2">
      <c r="A100" t="s">
        <v>167</v>
      </c>
      <c r="B100" t="s">
        <v>665</v>
      </c>
      <c r="C100" t="s">
        <v>666</v>
      </c>
      <c r="D100">
        <v>3.3123721996863699E-3</v>
      </c>
      <c r="E100">
        <v>2.4798608689922501</v>
      </c>
      <c r="F100">
        <v>513</v>
      </c>
      <c r="G100">
        <v>846</v>
      </c>
      <c r="H100">
        <v>48</v>
      </c>
      <c r="I100">
        <v>16414</v>
      </c>
      <c r="J100" t="s">
        <v>667</v>
      </c>
    </row>
    <row r="101" spans="1:10" x14ac:dyDescent="0.2">
      <c r="A101" t="s">
        <v>167</v>
      </c>
      <c r="B101" t="s">
        <v>668</v>
      </c>
      <c r="C101" t="s">
        <v>669</v>
      </c>
      <c r="D101">
        <v>3.43184338109863E-3</v>
      </c>
      <c r="E101">
        <v>2.4644725402512702</v>
      </c>
      <c r="F101">
        <v>254</v>
      </c>
      <c r="G101">
        <v>846</v>
      </c>
      <c r="H101">
        <v>29</v>
      </c>
      <c r="I101">
        <v>16414</v>
      </c>
      <c r="J101" t="s">
        <v>670</v>
      </c>
    </row>
    <row r="102" spans="1:10" x14ac:dyDescent="0.2">
      <c r="A102" t="s">
        <v>167</v>
      </c>
      <c r="B102" t="s">
        <v>671</v>
      </c>
      <c r="C102" t="s">
        <v>672</v>
      </c>
      <c r="D102">
        <v>3.8032752266137998E-3</v>
      </c>
      <c r="E102">
        <v>2.4198422454338901</v>
      </c>
      <c r="F102">
        <v>71</v>
      </c>
      <c r="G102">
        <v>846</v>
      </c>
      <c r="H102">
        <v>13</v>
      </c>
      <c r="I102">
        <v>16414</v>
      </c>
      <c r="J102" t="s">
        <v>661</v>
      </c>
    </row>
    <row r="103" spans="1:10" x14ac:dyDescent="0.2">
      <c r="A103" t="s">
        <v>167</v>
      </c>
      <c r="B103" t="s">
        <v>673</v>
      </c>
      <c r="C103" t="s">
        <v>674</v>
      </c>
      <c r="D103">
        <v>3.8032752266137998E-3</v>
      </c>
      <c r="E103">
        <v>2.4198422454338901</v>
      </c>
      <c r="F103">
        <v>71</v>
      </c>
      <c r="G103">
        <v>846</v>
      </c>
      <c r="H103">
        <v>13</v>
      </c>
      <c r="I103">
        <v>16414</v>
      </c>
      <c r="J103" t="s">
        <v>661</v>
      </c>
    </row>
    <row r="104" spans="1:10" x14ac:dyDescent="0.2">
      <c r="A104" t="s">
        <v>167</v>
      </c>
      <c r="B104" t="s">
        <v>675</v>
      </c>
      <c r="C104" t="s">
        <v>676</v>
      </c>
      <c r="D104">
        <v>3.8916907804624101E-3</v>
      </c>
      <c r="E104">
        <v>2.4098616744863901</v>
      </c>
      <c r="F104">
        <v>194</v>
      </c>
      <c r="G104">
        <v>846</v>
      </c>
      <c r="H104">
        <v>24</v>
      </c>
      <c r="I104">
        <v>16414</v>
      </c>
      <c r="J104" t="s">
        <v>677</v>
      </c>
    </row>
    <row r="105" spans="1:10" x14ac:dyDescent="0.2">
      <c r="A105" t="s">
        <v>167</v>
      </c>
      <c r="B105" t="s">
        <v>678</v>
      </c>
      <c r="C105" t="s">
        <v>679</v>
      </c>
      <c r="D105">
        <v>4.0280632049877804E-3</v>
      </c>
      <c r="E105">
        <v>2.3949037234803598</v>
      </c>
      <c r="F105">
        <v>975</v>
      </c>
      <c r="G105">
        <v>846</v>
      </c>
      <c r="H105">
        <v>78</v>
      </c>
      <c r="I105">
        <v>16414</v>
      </c>
      <c r="J105" t="s">
        <v>680</v>
      </c>
    </row>
    <row r="106" spans="1:10" x14ac:dyDescent="0.2">
      <c r="A106" t="s">
        <v>167</v>
      </c>
      <c r="B106" t="s">
        <v>681</v>
      </c>
      <c r="C106" t="s">
        <v>682</v>
      </c>
      <c r="D106">
        <v>4.2939275035076604E-3</v>
      </c>
      <c r="E106">
        <v>2.3671452922454499</v>
      </c>
      <c r="F106">
        <v>10</v>
      </c>
      <c r="G106">
        <v>846</v>
      </c>
      <c r="H106">
        <v>5</v>
      </c>
      <c r="I106">
        <v>16414</v>
      </c>
      <c r="J106" t="s">
        <v>683</v>
      </c>
    </row>
    <row r="107" spans="1:10" x14ac:dyDescent="0.2">
      <c r="A107" t="s">
        <v>167</v>
      </c>
      <c r="B107" t="s">
        <v>684</v>
      </c>
      <c r="C107" t="s">
        <v>685</v>
      </c>
      <c r="D107">
        <v>5.0633676360882299E-3</v>
      </c>
      <c r="E107">
        <v>2.2955605386356699</v>
      </c>
      <c r="F107">
        <v>469</v>
      </c>
      <c r="G107">
        <v>846</v>
      </c>
      <c r="H107">
        <v>44</v>
      </c>
      <c r="I107">
        <v>16414</v>
      </c>
      <c r="J107" t="s">
        <v>686</v>
      </c>
    </row>
    <row r="108" spans="1:10" x14ac:dyDescent="0.2">
      <c r="A108" t="s">
        <v>167</v>
      </c>
      <c r="B108" t="s">
        <v>687</v>
      </c>
      <c r="C108" t="s">
        <v>688</v>
      </c>
      <c r="D108">
        <v>5.0633676360882299E-3</v>
      </c>
      <c r="E108">
        <v>2.2955605386356699</v>
      </c>
      <c r="F108">
        <v>875</v>
      </c>
      <c r="G108">
        <v>846</v>
      </c>
      <c r="H108">
        <v>71</v>
      </c>
      <c r="I108">
        <v>16414</v>
      </c>
      <c r="J108" t="s">
        <v>689</v>
      </c>
    </row>
    <row r="109" spans="1:10" x14ac:dyDescent="0.2">
      <c r="A109" t="s">
        <v>167</v>
      </c>
      <c r="B109" t="s">
        <v>690</v>
      </c>
      <c r="C109" t="s">
        <v>691</v>
      </c>
      <c r="D109">
        <v>5.0633676360882299E-3</v>
      </c>
      <c r="E109">
        <v>2.2955605386356699</v>
      </c>
      <c r="F109">
        <v>262</v>
      </c>
      <c r="G109">
        <v>846</v>
      </c>
      <c r="H109">
        <v>29</v>
      </c>
      <c r="I109">
        <v>16414</v>
      </c>
      <c r="J109" t="s">
        <v>670</v>
      </c>
    </row>
    <row r="110" spans="1:10" x14ac:dyDescent="0.2">
      <c r="A110" t="s">
        <v>167</v>
      </c>
      <c r="B110" t="s">
        <v>692</v>
      </c>
      <c r="C110" t="s">
        <v>693</v>
      </c>
      <c r="D110">
        <v>5.2821985509441897E-3</v>
      </c>
      <c r="E110">
        <v>2.27718527825995</v>
      </c>
      <c r="F110">
        <v>128</v>
      </c>
      <c r="G110">
        <v>846</v>
      </c>
      <c r="H110">
        <v>18</v>
      </c>
      <c r="I110">
        <v>16414</v>
      </c>
      <c r="J110" t="s">
        <v>694</v>
      </c>
    </row>
    <row r="111" spans="1:10" x14ac:dyDescent="0.2">
      <c r="A111" t="s">
        <v>167</v>
      </c>
      <c r="B111" t="s">
        <v>695</v>
      </c>
      <c r="C111" t="s">
        <v>696</v>
      </c>
      <c r="D111">
        <v>5.4820409569575302E-3</v>
      </c>
      <c r="E111">
        <v>2.2610577241204499</v>
      </c>
      <c r="F111">
        <v>188</v>
      </c>
      <c r="G111">
        <v>846</v>
      </c>
      <c r="H111">
        <v>23</v>
      </c>
      <c r="I111">
        <v>16414</v>
      </c>
      <c r="J111" t="s">
        <v>697</v>
      </c>
    </row>
    <row r="112" spans="1:10" x14ac:dyDescent="0.2">
      <c r="A112" t="s">
        <v>167</v>
      </c>
      <c r="B112" t="s">
        <v>698</v>
      </c>
      <c r="C112" t="s">
        <v>699</v>
      </c>
      <c r="D112">
        <v>5.5116865483098004E-3</v>
      </c>
      <c r="E112">
        <v>2.2587154888889298</v>
      </c>
      <c r="F112">
        <v>164</v>
      </c>
      <c r="G112">
        <v>846</v>
      </c>
      <c r="H112">
        <v>21</v>
      </c>
      <c r="I112">
        <v>16414</v>
      </c>
      <c r="J112" t="s">
        <v>700</v>
      </c>
    </row>
    <row r="113" spans="1:10" x14ac:dyDescent="0.2">
      <c r="A113" t="s">
        <v>167</v>
      </c>
      <c r="B113" t="s">
        <v>701</v>
      </c>
      <c r="C113" t="s">
        <v>702</v>
      </c>
      <c r="D113">
        <v>5.69200126244965E-3</v>
      </c>
      <c r="E113">
        <v>2.2447350122639902</v>
      </c>
      <c r="F113">
        <v>47</v>
      </c>
      <c r="G113">
        <v>846</v>
      </c>
      <c r="H113">
        <v>10</v>
      </c>
      <c r="I113">
        <v>16414</v>
      </c>
      <c r="J113" t="s">
        <v>703</v>
      </c>
    </row>
    <row r="114" spans="1:10" x14ac:dyDescent="0.2">
      <c r="A114" t="s">
        <v>167</v>
      </c>
      <c r="B114" t="s">
        <v>704</v>
      </c>
      <c r="C114" t="s">
        <v>705</v>
      </c>
      <c r="D114">
        <v>6.5212074361040498E-3</v>
      </c>
      <c r="E114">
        <v>2.1856719848987298</v>
      </c>
      <c r="F114">
        <v>57</v>
      </c>
      <c r="G114">
        <v>846</v>
      </c>
      <c r="H114">
        <v>11</v>
      </c>
      <c r="I114">
        <v>16414</v>
      </c>
      <c r="J114" t="s">
        <v>706</v>
      </c>
    </row>
    <row r="115" spans="1:10" x14ac:dyDescent="0.2">
      <c r="A115" t="s">
        <v>167</v>
      </c>
      <c r="B115" t="s">
        <v>707</v>
      </c>
      <c r="C115" t="s">
        <v>708</v>
      </c>
      <c r="D115">
        <v>7.4244050297373396E-3</v>
      </c>
      <c r="E115">
        <v>2.1293383437151401</v>
      </c>
      <c r="F115">
        <v>394</v>
      </c>
      <c r="G115">
        <v>846</v>
      </c>
      <c r="H115">
        <v>38</v>
      </c>
      <c r="I115">
        <v>16414</v>
      </c>
      <c r="J115" t="s">
        <v>709</v>
      </c>
    </row>
    <row r="116" spans="1:10" x14ac:dyDescent="0.2">
      <c r="A116" t="s">
        <v>167</v>
      </c>
      <c r="B116" t="s">
        <v>710</v>
      </c>
      <c r="C116" t="s">
        <v>711</v>
      </c>
      <c r="D116">
        <v>7.4488203293743499E-3</v>
      </c>
      <c r="E116">
        <v>2.1279125010784798</v>
      </c>
      <c r="F116">
        <v>110</v>
      </c>
      <c r="G116">
        <v>846</v>
      </c>
      <c r="H116">
        <v>16</v>
      </c>
      <c r="I116">
        <v>16414</v>
      </c>
      <c r="J116" t="s">
        <v>712</v>
      </c>
    </row>
    <row r="117" spans="1:10" x14ac:dyDescent="0.2">
      <c r="A117" t="s">
        <v>167</v>
      </c>
      <c r="B117" t="s">
        <v>713</v>
      </c>
      <c r="C117" t="s">
        <v>714</v>
      </c>
      <c r="D117">
        <v>7.5697341793786802E-3</v>
      </c>
      <c r="E117">
        <v>2.1209193710225098</v>
      </c>
      <c r="F117">
        <v>49</v>
      </c>
      <c r="G117">
        <v>846</v>
      </c>
      <c r="H117">
        <v>10</v>
      </c>
      <c r="I117">
        <v>16414</v>
      </c>
      <c r="J117" t="s">
        <v>715</v>
      </c>
    </row>
    <row r="118" spans="1:10" x14ac:dyDescent="0.2">
      <c r="A118" t="s">
        <v>167</v>
      </c>
      <c r="B118" t="s">
        <v>716</v>
      </c>
      <c r="C118" t="s">
        <v>717</v>
      </c>
      <c r="D118">
        <v>7.58305958104787E-3</v>
      </c>
      <c r="E118">
        <v>2.1201555316939502</v>
      </c>
      <c r="F118">
        <v>600</v>
      </c>
      <c r="G118">
        <v>846</v>
      </c>
      <c r="H118">
        <v>52</v>
      </c>
      <c r="I118">
        <v>16414</v>
      </c>
      <c r="J118" t="s">
        <v>718</v>
      </c>
    </row>
    <row r="119" spans="1:10" x14ac:dyDescent="0.2">
      <c r="A119" t="s">
        <v>167</v>
      </c>
      <c r="B119" t="s">
        <v>719</v>
      </c>
      <c r="C119" t="s">
        <v>720</v>
      </c>
      <c r="D119">
        <v>9.5080643628835792E-3</v>
      </c>
      <c r="E119">
        <v>2.0219078870668499</v>
      </c>
      <c r="F119">
        <v>60</v>
      </c>
      <c r="G119">
        <v>846</v>
      </c>
      <c r="H119">
        <v>11</v>
      </c>
      <c r="I119">
        <v>16414</v>
      </c>
      <c r="J119" t="s">
        <v>706</v>
      </c>
    </row>
    <row r="120" spans="1:10" x14ac:dyDescent="0.2">
      <c r="A120" t="s">
        <v>167</v>
      </c>
      <c r="B120" t="s">
        <v>721</v>
      </c>
      <c r="C120" t="s">
        <v>722</v>
      </c>
      <c r="D120">
        <v>9.9812277655563393E-3</v>
      </c>
      <c r="E120">
        <v>2.00081603396209</v>
      </c>
      <c r="F120">
        <v>173</v>
      </c>
      <c r="G120">
        <v>846</v>
      </c>
      <c r="H120">
        <v>21</v>
      </c>
      <c r="I120">
        <v>16414</v>
      </c>
      <c r="J120" t="s">
        <v>723</v>
      </c>
    </row>
    <row r="121" spans="1:10" x14ac:dyDescent="0.2">
      <c r="A121" t="s">
        <v>167</v>
      </c>
      <c r="B121" t="s">
        <v>724</v>
      </c>
      <c r="C121" t="s">
        <v>725</v>
      </c>
      <c r="D121">
        <v>1.11553403262083E-2</v>
      </c>
      <c r="E121">
        <v>1.9525171757575699</v>
      </c>
      <c r="F121">
        <v>611</v>
      </c>
      <c r="G121">
        <v>846</v>
      </c>
      <c r="H121">
        <v>52</v>
      </c>
      <c r="I121">
        <v>16414</v>
      </c>
      <c r="J121" t="s">
        <v>718</v>
      </c>
    </row>
    <row r="122" spans="1:10" x14ac:dyDescent="0.2">
      <c r="A122" t="s">
        <v>167</v>
      </c>
      <c r="B122" t="s">
        <v>726</v>
      </c>
      <c r="C122" t="s">
        <v>727</v>
      </c>
      <c r="D122">
        <v>1.3682275150146099E-2</v>
      </c>
      <c r="E122">
        <v>1.8638416801745401</v>
      </c>
      <c r="F122">
        <v>73</v>
      </c>
      <c r="G122">
        <v>846</v>
      </c>
      <c r="H122">
        <v>12</v>
      </c>
      <c r="I122">
        <v>16414</v>
      </c>
      <c r="J122" t="s">
        <v>728</v>
      </c>
    </row>
    <row r="123" spans="1:10" x14ac:dyDescent="0.2">
      <c r="A123" t="s">
        <v>167</v>
      </c>
      <c r="B123" t="s">
        <v>729</v>
      </c>
      <c r="C123" t="s">
        <v>730</v>
      </c>
      <c r="D123">
        <v>1.6312032387986002E-2</v>
      </c>
      <c r="E123">
        <v>1.7874919249254899</v>
      </c>
      <c r="F123">
        <v>119</v>
      </c>
      <c r="G123">
        <v>846</v>
      </c>
      <c r="H123">
        <v>16</v>
      </c>
      <c r="I123">
        <v>16414</v>
      </c>
      <c r="J123" t="s">
        <v>731</v>
      </c>
    </row>
    <row r="124" spans="1:10" x14ac:dyDescent="0.2">
      <c r="A124" t="s">
        <v>167</v>
      </c>
      <c r="B124" t="s">
        <v>732</v>
      </c>
      <c r="C124" t="s">
        <v>733</v>
      </c>
      <c r="D124">
        <v>1.67287731223415E-2</v>
      </c>
      <c r="E124">
        <v>1.7765359087527901</v>
      </c>
      <c r="F124">
        <v>8</v>
      </c>
      <c r="G124">
        <v>846</v>
      </c>
      <c r="H124">
        <v>4</v>
      </c>
      <c r="I124">
        <v>16414</v>
      </c>
      <c r="J124" t="s">
        <v>734</v>
      </c>
    </row>
    <row r="125" spans="1:10" x14ac:dyDescent="0.2">
      <c r="A125" t="s">
        <v>167</v>
      </c>
      <c r="B125" t="s">
        <v>735</v>
      </c>
      <c r="C125" t="s">
        <v>736</v>
      </c>
      <c r="D125">
        <v>1.6804925060291201E-2</v>
      </c>
      <c r="E125">
        <v>1.7745634198785001</v>
      </c>
      <c r="F125">
        <v>287</v>
      </c>
      <c r="G125">
        <v>846</v>
      </c>
      <c r="H125">
        <v>29</v>
      </c>
      <c r="I125">
        <v>16414</v>
      </c>
      <c r="J125" t="s">
        <v>737</v>
      </c>
    </row>
    <row r="126" spans="1:10" x14ac:dyDescent="0.2">
      <c r="A126" t="s">
        <v>167</v>
      </c>
      <c r="B126" t="s">
        <v>738</v>
      </c>
      <c r="C126" t="s">
        <v>739</v>
      </c>
      <c r="D126">
        <v>1.8835804493002699E-2</v>
      </c>
      <c r="E126">
        <v>1.7250158259831201</v>
      </c>
      <c r="F126">
        <v>4</v>
      </c>
      <c r="G126">
        <v>846</v>
      </c>
      <c r="H126">
        <v>3</v>
      </c>
      <c r="I126">
        <v>16414</v>
      </c>
      <c r="J126" t="s">
        <v>740</v>
      </c>
    </row>
    <row r="127" spans="1:10" x14ac:dyDescent="0.2">
      <c r="A127" t="s">
        <v>167</v>
      </c>
      <c r="B127" t="s">
        <v>741</v>
      </c>
      <c r="C127" t="s">
        <v>742</v>
      </c>
      <c r="D127">
        <v>1.8835804493002699E-2</v>
      </c>
      <c r="E127">
        <v>1.7250158259831201</v>
      </c>
      <c r="F127">
        <v>56</v>
      </c>
      <c r="G127">
        <v>846</v>
      </c>
      <c r="H127">
        <v>10</v>
      </c>
      <c r="I127">
        <v>16414</v>
      </c>
      <c r="J127" t="s">
        <v>743</v>
      </c>
    </row>
    <row r="128" spans="1:10" x14ac:dyDescent="0.2">
      <c r="A128" t="s">
        <v>167</v>
      </c>
      <c r="B128" t="s">
        <v>744</v>
      </c>
      <c r="C128" t="s">
        <v>745</v>
      </c>
      <c r="D128">
        <v>1.8835804493002699E-2</v>
      </c>
      <c r="E128">
        <v>1.7250158259831201</v>
      </c>
      <c r="F128">
        <v>4</v>
      </c>
      <c r="G128">
        <v>846</v>
      </c>
      <c r="H128">
        <v>3</v>
      </c>
      <c r="I128">
        <v>16414</v>
      </c>
      <c r="J128" t="s">
        <v>746</v>
      </c>
    </row>
    <row r="129" spans="1:10" x14ac:dyDescent="0.2">
      <c r="A129" t="s">
        <v>167</v>
      </c>
      <c r="B129" t="s">
        <v>747</v>
      </c>
      <c r="C129" t="s">
        <v>748</v>
      </c>
      <c r="D129">
        <v>1.8835804493002699E-2</v>
      </c>
      <c r="E129">
        <v>1.7250158259831201</v>
      </c>
      <c r="F129">
        <v>767</v>
      </c>
      <c r="G129">
        <v>846</v>
      </c>
      <c r="H129">
        <v>61</v>
      </c>
      <c r="I129">
        <v>16414</v>
      </c>
      <c r="J129" t="s">
        <v>749</v>
      </c>
    </row>
    <row r="130" spans="1:10" x14ac:dyDescent="0.2">
      <c r="A130" t="s">
        <v>167</v>
      </c>
      <c r="B130" t="s">
        <v>750</v>
      </c>
      <c r="C130" t="s">
        <v>751</v>
      </c>
      <c r="D130">
        <v>1.8835804493002699E-2</v>
      </c>
      <c r="E130">
        <v>1.7250158259831201</v>
      </c>
      <c r="F130">
        <v>110</v>
      </c>
      <c r="G130">
        <v>846</v>
      </c>
      <c r="H130">
        <v>15</v>
      </c>
      <c r="I130">
        <v>16414</v>
      </c>
      <c r="J130" t="s">
        <v>752</v>
      </c>
    </row>
    <row r="131" spans="1:10" x14ac:dyDescent="0.2">
      <c r="A131" t="s">
        <v>167</v>
      </c>
      <c r="B131" t="s">
        <v>753</v>
      </c>
      <c r="C131" t="s">
        <v>754</v>
      </c>
      <c r="D131">
        <v>1.8835804493002699E-2</v>
      </c>
      <c r="E131">
        <v>1.7250158259831201</v>
      </c>
      <c r="F131">
        <v>4</v>
      </c>
      <c r="G131">
        <v>846</v>
      </c>
      <c r="H131">
        <v>3</v>
      </c>
      <c r="I131">
        <v>16414</v>
      </c>
      <c r="J131" t="s">
        <v>755</v>
      </c>
    </row>
    <row r="132" spans="1:10" x14ac:dyDescent="0.2">
      <c r="A132" t="s">
        <v>167</v>
      </c>
      <c r="B132" t="s">
        <v>756</v>
      </c>
      <c r="C132" t="s">
        <v>757</v>
      </c>
      <c r="D132">
        <v>2.1073477258761499E-2</v>
      </c>
      <c r="E132">
        <v>1.67626379710699</v>
      </c>
      <c r="F132">
        <v>100</v>
      </c>
      <c r="G132">
        <v>846</v>
      </c>
      <c r="H132">
        <v>14</v>
      </c>
      <c r="I132">
        <v>16414</v>
      </c>
      <c r="J132" t="s">
        <v>758</v>
      </c>
    </row>
    <row r="133" spans="1:10" x14ac:dyDescent="0.2">
      <c r="A133" t="s">
        <v>167</v>
      </c>
      <c r="B133" t="s">
        <v>759</v>
      </c>
      <c r="C133" t="s">
        <v>760</v>
      </c>
      <c r="D133">
        <v>2.1279306246419799E-2</v>
      </c>
      <c r="E133">
        <v>1.6720425351299499</v>
      </c>
      <c r="F133">
        <v>78</v>
      </c>
      <c r="G133">
        <v>846</v>
      </c>
      <c r="H133">
        <v>12</v>
      </c>
      <c r="I133">
        <v>16414</v>
      </c>
      <c r="J133" t="s">
        <v>761</v>
      </c>
    </row>
    <row r="134" spans="1:10" x14ac:dyDescent="0.2">
      <c r="A134" t="s">
        <v>167</v>
      </c>
      <c r="B134" t="s">
        <v>762</v>
      </c>
      <c r="C134" t="s">
        <v>763</v>
      </c>
      <c r="D134">
        <v>2.3183983063233101E-2</v>
      </c>
      <c r="E134">
        <v>1.6348119491411399</v>
      </c>
      <c r="F134">
        <v>30</v>
      </c>
      <c r="G134">
        <v>846</v>
      </c>
      <c r="H134">
        <v>7</v>
      </c>
      <c r="I134">
        <v>16414</v>
      </c>
      <c r="J134" t="s">
        <v>764</v>
      </c>
    </row>
    <row r="135" spans="1:10" x14ac:dyDescent="0.2">
      <c r="A135" t="s">
        <v>167</v>
      </c>
      <c r="B135" t="s">
        <v>765</v>
      </c>
      <c r="C135" t="s">
        <v>766</v>
      </c>
      <c r="D135">
        <v>2.42119666877922E-2</v>
      </c>
      <c r="E135">
        <v>1.61596993228624</v>
      </c>
      <c r="F135">
        <v>9</v>
      </c>
      <c r="G135">
        <v>846</v>
      </c>
      <c r="H135">
        <v>4</v>
      </c>
      <c r="I135">
        <v>16414</v>
      </c>
      <c r="J135" t="s">
        <v>767</v>
      </c>
    </row>
    <row r="136" spans="1:10" x14ac:dyDescent="0.2">
      <c r="A136" t="s">
        <v>167</v>
      </c>
      <c r="B136" t="s">
        <v>768</v>
      </c>
      <c r="C136" t="s">
        <v>769</v>
      </c>
      <c r="D136">
        <v>2.8781691096530702E-2</v>
      </c>
      <c r="E136">
        <v>1.54088369225087</v>
      </c>
      <c r="F136">
        <v>81</v>
      </c>
      <c r="G136">
        <v>846</v>
      </c>
      <c r="H136">
        <v>12</v>
      </c>
      <c r="I136">
        <v>16414</v>
      </c>
      <c r="J136" t="s">
        <v>770</v>
      </c>
    </row>
    <row r="137" spans="1:10" x14ac:dyDescent="0.2">
      <c r="A137" t="s">
        <v>167</v>
      </c>
      <c r="B137" t="s">
        <v>771</v>
      </c>
      <c r="C137" t="s">
        <v>772</v>
      </c>
      <c r="D137">
        <v>3.0671543098960599E-2</v>
      </c>
      <c r="E137">
        <v>1.51326437391952</v>
      </c>
      <c r="F137">
        <v>331</v>
      </c>
      <c r="G137">
        <v>846</v>
      </c>
      <c r="H137">
        <v>31</v>
      </c>
      <c r="I137">
        <v>16414</v>
      </c>
      <c r="J137" t="s">
        <v>773</v>
      </c>
    </row>
    <row r="138" spans="1:10" x14ac:dyDescent="0.2">
      <c r="A138" t="s">
        <v>167</v>
      </c>
      <c r="B138" t="s">
        <v>774</v>
      </c>
      <c r="C138" t="s">
        <v>775</v>
      </c>
      <c r="D138">
        <v>3.0671543098960599E-2</v>
      </c>
      <c r="E138">
        <v>1.51326437391952</v>
      </c>
      <c r="F138">
        <v>16</v>
      </c>
      <c r="G138">
        <v>846</v>
      </c>
      <c r="H138">
        <v>5</v>
      </c>
      <c r="I138">
        <v>16414</v>
      </c>
      <c r="J138" t="s">
        <v>776</v>
      </c>
    </row>
    <row r="139" spans="1:10" x14ac:dyDescent="0.2">
      <c r="A139" t="s">
        <v>167</v>
      </c>
      <c r="B139" t="s">
        <v>777</v>
      </c>
      <c r="C139" t="s">
        <v>778</v>
      </c>
      <c r="D139">
        <v>3.0671543098960599E-2</v>
      </c>
      <c r="E139">
        <v>1.51326437391952</v>
      </c>
      <c r="F139">
        <v>246</v>
      </c>
      <c r="G139">
        <v>846</v>
      </c>
      <c r="H139">
        <v>25</v>
      </c>
      <c r="I139">
        <v>16414</v>
      </c>
      <c r="J139" t="s">
        <v>779</v>
      </c>
    </row>
    <row r="140" spans="1:10" x14ac:dyDescent="0.2">
      <c r="A140" t="s">
        <v>167</v>
      </c>
      <c r="B140" t="s">
        <v>780</v>
      </c>
      <c r="C140" t="s">
        <v>781</v>
      </c>
      <c r="D140">
        <v>3.0671543098960599E-2</v>
      </c>
      <c r="E140">
        <v>1.51326437391952</v>
      </c>
      <c r="F140">
        <v>206</v>
      </c>
      <c r="G140">
        <v>846</v>
      </c>
      <c r="H140">
        <v>22</v>
      </c>
      <c r="I140">
        <v>16414</v>
      </c>
      <c r="J140" t="s">
        <v>782</v>
      </c>
    </row>
    <row r="141" spans="1:10" x14ac:dyDescent="0.2">
      <c r="A141" t="s">
        <v>167</v>
      </c>
      <c r="B141" t="s">
        <v>783</v>
      </c>
      <c r="C141" t="s">
        <v>784</v>
      </c>
      <c r="D141">
        <v>3.0671543098960599E-2</v>
      </c>
      <c r="E141">
        <v>1.51326437391952</v>
      </c>
      <c r="F141">
        <v>16</v>
      </c>
      <c r="G141">
        <v>846</v>
      </c>
      <c r="H141">
        <v>5</v>
      </c>
      <c r="I141">
        <v>16414</v>
      </c>
      <c r="J141" t="s">
        <v>776</v>
      </c>
    </row>
    <row r="142" spans="1:10" x14ac:dyDescent="0.2">
      <c r="A142" t="s">
        <v>167</v>
      </c>
      <c r="B142" t="s">
        <v>785</v>
      </c>
      <c r="C142" t="s">
        <v>786</v>
      </c>
      <c r="D142">
        <v>3.5098410349225603E-2</v>
      </c>
      <c r="E142">
        <v>1.4547125528274301</v>
      </c>
      <c r="F142">
        <v>10</v>
      </c>
      <c r="G142">
        <v>846</v>
      </c>
      <c r="H142">
        <v>4</v>
      </c>
      <c r="I142">
        <v>16414</v>
      </c>
      <c r="J142" t="s">
        <v>787</v>
      </c>
    </row>
    <row r="143" spans="1:10" x14ac:dyDescent="0.2">
      <c r="A143" t="s">
        <v>167</v>
      </c>
      <c r="B143" t="s">
        <v>788</v>
      </c>
      <c r="C143" t="s">
        <v>789</v>
      </c>
      <c r="D143">
        <v>3.5776869304672297E-2</v>
      </c>
      <c r="E143">
        <v>1.4463976655347699</v>
      </c>
      <c r="F143">
        <v>33</v>
      </c>
      <c r="G143">
        <v>846</v>
      </c>
      <c r="H143">
        <v>7</v>
      </c>
      <c r="I143">
        <v>16414</v>
      </c>
      <c r="J143" t="s">
        <v>790</v>
      </c>
    </row>
    <row r="144" spans="1:10" x14ac:dyDescent="0.2">
      <c r="A144" t="s">
        <v>167</v>
      </c>
      <c r="B144" t="s">
        <v>791</v>
      </c>
      <c r="C144" t="s">
        <v>792</v>
      </c>
      <c r="D144">
        <v>3.5776869304672297E-2</v>
      </c>
      <c r="E144">
        <v>1.4463976655347699</v>
      </c>
      <c r="F144">
        <v>5</v>
      </c>
      <c r="G144">
        <v>846</v>
      </c>
      <c r="H144">
        <v>3</v>
      </c>
      <c r="I144">
        <v>16414</v>
      </c>
      <c r="J144" t="s">
        <v>793</v>
      </c>
    </row>
    <row r="145" spans="1:10" x14ac:dyDescent="0.2">
      <c r="A145" t="s">
        <v>167</v>
      </c>
      <c r="B145" t="s">
        <v>794</v>
      </c>
      <c r="C145" t="s">
        <v>795</v>
      </c>
      <c r="D145">
        <v>3.5776869304672297E-2</v>
      </c>
      <c r="E145">
        <v>1.4463976655347699</v>
      </c>
      <c r="F145">
        <v>5</v>
      </c>
      <c r="G145">
        <v>846</v>
      </c>
      <c r="H145">
        <v>3</v>
      </c>
      <c r="I145">
        <v>16414</v>
      </c>
      <c r="J145" t="s">
        <v>796</v>
      </c>
    </row>
    <row r="146" spans="1:10" x14ac:dyDescent="0.2">
      <c r="A146" t="s">
        <v>167</v>
      </c>
      <c r="B146" t="s">
        <v>797</v>
      </c>
      <c r="C146" t="s">
        <v>798</v>
      </c>
      <c r="D146">
        <v>3.5776869304672297E-2</v>
      </c>
      <c r="E146">
        <v>1.4463976655347699</v>
      </c>
      <c r="F146">
        <v>811</v>
      </c>
      <c r="G146">
        <v>846</v>
      </c>
      <c r="H146">
        <v>62</v>
      </c>
      <c r="I146">
        <v>16414</v>
      </c>
      <c r="J146" t="s">
        <v>799</v>
      </c>
    </row>
    <row r="147" spans="1:10" x14ac:dyDescent="0.2">
      <c r="A147" t="s">
        <v>167</v>
      </c>
      <c r="B147" t="s">
        <v>800</v>
      </c>
      <c r="C147" t="s">
        <v>801</v>
      </c>
      <c r="D147">
        <v>3.5776869304672297E-2</v>
      </c>
      <c r="E147">
        <v>1.4463976655347699</v>
      </c>
      <c r="F147">
        <v>52</v>
      </c>
      <c r="G147">
        <v>846</v>
      </c>
      <c r="H147">
        <v>9</v>
      </c>
      <c r="I147">
        <v>16414</v>
      </c>
      <c r="J147" t="s">
        <v>802</v>
      </c>
    </row>
    <row r="148" spans="1:10" x14ac:dyDescent="0.2">
      <c r="A148" t="s">
        <v>167</v>
      </c>
      <c r="B148" t="s">
        <v>803</v>
      </c>
      <c r="C148" t="s">
        <v>804</v>
      </c>
      <c r="D148">
        <v>3.5776869304672297E-2</v>
      </c>
      <c r="E148">
        <v>1.4463976655347699</v>
      </c>
      <c r="F148">
        <v>5</v>
      </c>
      <c r="G148">
        <v>846</v>
      </c>
      <c r="H148">
        <v>3</v>
      </c>
      <c r="I148">
        <v>16414</v>
      </c>
      <c r="J148" t="s">
        <v>740</v>
      </c>
    </row>
    <row r="149" spans="1:10" x14ac:dyDescent="0.2">
      <c r="A149" t="s">
        <v>167</v>
      </c>
      <c r="B149" t="s">
        <v>805</v>
      </c>
      <c r="C149" t="s">
        <v>806</v>
      </c>
      <c r="D149">
        <v>3.8184726521428097E-2</v>
      </c>
      <c r="E149">
        <v>1.41811031546232</v>
      </c>
      <c r="F149">
        <v>74</v>
      </c>
      <c r="G149">
        <v>846</v>
      </c>
      <c r="H149">
        <v>11</v>
      </c>
      <c r="I149">
        <v>16414</v>
      </c>
      <c r="J149" t="s">
        <v>807</v>
      </c>
    </row>
    <row r="150" spans="1:10" x14ac:dyDescent="0.2">
      <c r="A150" t="s">
        <v>167</v>
      </c>
      <c r="B150" t="s">
        <v>808</v>
      </c>
      <c r="C150" t="s">
        <v>809</v>
      </c>
      <c r="D150">
        <v>3.83052009769876E-2</v>
      </c>
      <c r="E150">
        <v>1.4167422546931101</v>
      </c>
      <c r="F150">
        <v>2454</v>
      </c>
      <c r="G150">
        <v>846</v>
      </c>
      <c r="H150">
        <v>158</v>
      </c>
      <c r="I150">
        <v>16414</v>
      </c>
      <c r="J150" t="s">
        <v>810</v>
      </c>
    </row>
    <row r="151" spans="1:10" x14ac:dyDescent="0.2">
      <c r="A151" t="s">
        <v>167</v>
      </c>
      <c r="B151" t="s">
        <v>811</v>
      </c>
      <c r="C151" t="s">
        <v>812</v>
      </c>
      <c r="D151">
        <v>4.1605890757437897E-2</v>
      </c>
      <c r="E151">
        <v>1.38084517556721</v>
      </c>
      <c r="F151">
        <v>2566</v>
      </c>
      <c r="G151">
        <v>846</v>
      </c>
      <c r="H151">
        <v>164</v>
      </c>
      <c r="I151">
        <v>16414</v>
      </c>
      <c r="J151" t="s">
        <v>813</v>
      </c>
    </row>
    <row r="152" spans="1:10" x14ac:dyDescent="0.2">
      <c r="A152" t="s">
        <v>167</v>
      </c>
      <c r="B152" t="s">
        <v>814</v>
      </c>
      <c r="C152" t="s">
        <v>815</v>
      </c>
      <c r="D152">
        <v>4.16888880906865E-2</v>
      </c>
      <c r="E152">
        <v>1.3799796880475701</v>
      </c>
      <c r="F152">
        <v>110</v>
      </c>
      <c r="G152">
        <v>846</v>
      </c>
      <c r="H152">
        <v>14</v>
      </c>
      <c r="I152">
        <v>16414</v>
      </c>
      <c r="J152" t="s">
        <v>816</v>
      </c>
    </row>
    <row r="153" spans="1:10" x14ac:dyDescent="0.2">
      <c r="A153" t="s">
        <v>167</v>
      </c>
      <c r="B153" t="s">
        <v>817</v>
      </c>
      <c r="C153" t="s">
        <v>818</v>
      </c>
      <c r="D153">
        <v>4.2404683582662903E-2</v>
      </c>
      <c r="E153">
        <v>1.37258617308246</v>
      </c>
      <c r="F153">
        <v>757</v>
      </c>
      <c r="G153">
        <v>846</v>
      </c>
      <c r="H153">
        <v>58</v>
      </c>
      <c r="I153">
        <v>16414</v>
      </c>
      <c r="J153" t="s">
        <v>819</v>
      </c>
    </row>
    <row r="154" spans="1:10" x14ac:dyDescent="0.2">
      <c r="A154" t="s">
        <v>167</v>
      </c>
      <c r="B154" t="s">
        <v>820</v>
      </c>
      <c r="C154" t="s">
        <v>821</v>
      </c>
      <c r="D154">
        <v>4.2404683582662903E-2</v>
      </c>
      <c r="E154">
        <v>1.37258617308246</v>
      </c>
      <c r="F154">
        <v>187</v>
      </c>
      <c r="G154">
        <v>846</v>
      </c>
      <c r="H154">
        <v>20</v>
      </c>
      <c r="I154">
        <v>16414</v>
      </c>
      <c r="J154" t="s">
        <v>822</v>
      </c>
    </row>
    <row r="155" spans="1:10" x14ac:dyDescent="0.2">
      <c r="A155" t="s">
        <v>167</v>
      </c>
      <c r="B155" t="s">
        <v>823</v>
      </c>
      <c r="C155" t="s">
        <v>824</v>
      </c>
      <c r="D155">
        <v>4.5097807427657101E-2</v>
      </c>
      <c r="E155">
        <v>1.3458445722066701</v>
      </c>
      <c r="F155">
        <v>11</v>
      </c>
      <c r="G155">
        <v>846</v>
      </c>
      <c r="H155">
        <v>4</v>
      </c>
      <c r="I155">
        <v>16414</v>
      </c>
      <c r="J155" t="s">
        <v>825</v>
      </c>
    </row>
    <row r="156" spans="1:10" x14ac:dyDescent="0.2">
      <c r="A156" t="s">
        <v>167</v>
      </c>
      <c r="B156" t="s">
        <v>826</v>
      </c>
      <c r="C156" t="s">
        <v>827</v>
      </c>
      <c r="D156">
        <v>4.5292820838032898E-2</v>
      </c>
      <c r="E156">
        <v>1.3439706306033601</v>
      </c>
      <c r="F156">
        <v>18</v>
      </c>
      <c r="G156">
        <v>846</v>
      </c>
      <c r="H156">
        <v>5</v>
      </c>
      <c r="I156">
        <v>16414</v>
      </c>
      <c r="J156" t="s">
        <v>828</v>
      </c>
    </row>
    <row r="157" spans="1:10" x14ac:dyDescent="0.2">
      <c r="A157" t="s">
        <v>167</v>
      </c>
      <c r="B157" t="s">
        <v>829</v>
      </c>
      <c r="C157" t="s">
        <v>830</v>
      </c>
      <c r="D157">
        <v>4.7400140181447899E-2</v>
      </c>
      <c r="E157">
        <v>1.3242203739390099</v>
      </c>
      <c r="F157">
        <v>2418</v>
      </c>
      <c r="G157">
        <v>846</v>
      </c>
      <c r="H157">
        <v>155</v>
      </c>
      <c r="I157">
        <v>16414</v>
      </c>
      <c r="J157" t="s">
        <v>831</v>
      </c>
    </row>
    <row r="158" spans="1:10" x14ac:dyDescent="0.2">
      <c r="A158" t="s">
        <v>167</v>
      </c>
      <c r="B158" t="s">
        <v>832</v>
      </c>
      <c r="C158" t="s">
        <v>833</v>
      </c>
      <c r="D158">
        <v>4.9883312297391201E-2</v>
      </c>
      <c r="E158">
        <v>1.30204471668669</v>
      </c>
      <c r="F158">
        <v>113</v>
      </c>
      <c r="G158">
        <v>846</v>
      </c>
      <c r="H158">
        <v>14</v>
      </c>
      <c r="I158">
        <v>16414</v>
      </c>
      <c r="J158" t="s">
        <v>834</v>
      </c>
    </row>
    <row r="159" spans="1:10" x14ac:dyDescent="0.2">
      <c r="A159" t="s">
        <v>167</v>
      </c>
      <c r="B159" t="s">
        <v>835</v>
      </c>
      <c r="C159" t="s">
        <v>836</v>
      </c>
      <c r="D159">
        <v>4.9883312297391201E-2</v>
      </c>
      <c r="E159">
        <v>1.30204471668669</v>
      </c>
      <c r="F159">
        <v>113</v>
      </c>
      <c r="G159">
        <v>846</v>
      </c>
      <c r="H159">
        <v>14</v>
      </c>
      <c r="I159">
        <v>16414</v>
      </c>
      <c r="J159" t="s">
        <v>834</v>
      </c>
    </row>
    <row r="160" spans="1:10" x14ac:dyDescent="0.2">
      <c r="A160" t="s">
        <v>167</v>
      </c>
      <c r="B160" t="s">
        <v>837</v>
      </c>
      <c r="C160" t="s">
        <v>838</v>
      </c>
      <c r="D160">
        <v>4.9883312297391201E-2</v>
      </c>
      <c r="E160">
        <v>1.30204471668669</v>
      </c>
      <c r="F160">
        <v>3942</v>
      </c>
      <c r="G160">
        <v>846</v>
      </c>
      <c r="H160">
        <v>239</v>
      </c>
      <c r="I160">
        <v>16414</v>
      </c>
      <c r="J160" t="s">
        <v>839</v>
      </c>
    </row>
    <row r="161" spans="1:10" x14ac:dyDescent="0.2">
      <c r="A161" t="s">
        <v>259</v>
      </c>
      <c r="B161" t="s">
        <v>840</v>
      </c>
      <c r="C161" t="s">
        <v>841</v>
      </c>
      <c r="D161" s="1">
        <v>2.3551851020740201E-28</v>
      </c>
      <c r="E161">
        <v>27.627974954500999</v>
      </c>
      <c r="F161">
        <v>11099</v>
      </c>
      <c r="G161">
        <v>899</v>
      </c>
      <c r="H161">
        <v>740</v>
      </c>
      <c r="I161">
        <v>16983</v>
      </c>
      <c r="J161" t="s">
        <v>842</v>
      </c>
    </row>
    <row r="162" spans="1:10" x14ac:dyDescent="0.2">
      <c r="A162" t="s">
        <v>259</v>
      </c>
      <c r="B162" t="s">
        <v>260</v>
      </c>
      <c r="C162" t="s">
        <v>261</v>
      </c>
      <c r="D162" s="1">
        <v>8.8689120291821905E-20</v>
      </c>
      <c r="E162">
        <v>19.052129652851701</v>
      </c>
      <c r="F162">
        <v>6973</v>
      </c>
      <c r="G162">
        <v>899</v>
      </c>
      <c r="H162">
        <v>509</v>
      </c>
      <c r="I162">
        <v>16983</v>
      </c>
      <c r="J162" t="s">
        <v>843</v>
      </c>
    </row>
    <row r="163" spans="1:10" x14ac:dyDescent="0.2">
      <c r="A163" t="s">
        <v>259</v>
      </c>
      <c r="B163" t="s">
        <v>844</v>
      </c>
      <c r="C163" t="s">
        <v>845</v>
      </c>
      <c r="D163" s="1">
        <v>3.4043724290531398E-15</v>
      </c>
      <c r="E163">
        <v>14.467962935357299</v>
      </c>
      <c r="F163">
        <v>728</v>
      </c>
      <c r="G163">
        <v>899</v>
      </c>
      <c r="H163">
        <v>97</v>
      </c>
      <c r="I163">
        <v>16983</v>
      </c>
      <c r="J163" t="s">
        <v>846</v>
      </c>
    </row>
    <row r="164" spans="1:10" x14ac:dyDescent="0.2">
      <c r="A164" t="s">
        <v>259</v>
      </c>
      <c r="B164" t="s">
        <v>847</v>
      </c>
      <c r="C164" t="s">
        <v>848</v>
      </c>
      <c r="D164" s="1">
        <v>1.8054648024337099E-14</v>
      </c>
      <c r="E164">
        <v>13.743410973732701</v>
      </c>
      <c r="F164">
        <v>2907</v>
      </c>
      <c r="G164">
        <v>899</v>
      </c>
      <c r="H164">
        <v>250</v>
      </c>
      <c r="I164">
        <v>16983</v>
      </c>
      <c r="J164" t="s">
        <v>849</v>
      </c>
    </row>
    <row r="165" spans="1:10" x14ac:dyDescent="0.2">
      <c r="A165" t="s">
        <v>259</v>
      </c>
      <c r="B165" t="s">
        <v>850</v>
      </c>
      <c r="C165" t="s">
        <v>851</v>
      </c>
      <c r="D165" s="1">
        <v>7.07379151297948E-12</v>
      </c>
      <c r="E165">
        <v>11.1503477443653</v>
      </c>
      <c r="F165">
        <v>9498</v>
      </c>
      <c r="G165">
        <v>899</v>
      </c>
      <c r="H165">
        <v>609</v>
      </c>
      <c r="I165">
        <v>16983</v>
      </c>
      <c r="J165" t="s">
        <v>852</v>
      </c>
    </row>
    <row r="166" spans="1:10" x14ac:dyDescent="0.2">
      <c r="A166" t="s">
        <v>259</v>
      </c>
      <c r="B166" t="s">
        <v>853</v>
      </c>
      <c r="C166" t="s">
        <v>854</v>
      </c>
      <c r="D166" s="1">
        <v>7.0875017567703801E-12</v>
      </c>
      <c r="E166">
        <v>11.149506820450901</v>
      </c>
      <c r="F166">
        <v>9485</v>
      </c>
      <c r="G166">
        <v>899</v>
      </c>
      <c r="H166">
        <v>608</v>
      </c>
      <c r="I166">
        <v>16983</v>
      </c>
      <c r="J166" t="s">
        <v>855</v>
      </c>
    </row>
    <row r="167" spans="1:10" x14ac:dyDescent="0.2">
      <c r="A167" t="s">
        <v>259</v>
      </c>
      <c r="B167" t="s">
        <v>856</v>
      </c>
      <c r="C167" t="s">
        <v>857</v>
      </c>
      <c r="D167" s="1">
        <v>5.3374387629071403E-9</v>
      </c>
      <c r="E167">
        <v>8.2726670946524603</v>
      </c>
      <c r="F167">
        <v>813</v>
      </c>
      <c r="G167">
        <v>899</v>
      </c>
      <c r="H167">
        <v>88</v>
      </c>
      <c r="I167">
        <v>16983</v>
      </c>
      <c r="J167" t="s">
        <v>858</v>
      </c>
    </row>
    <row r="168" spans="1:10" x14ac:dyDescent="0.2">
      <c r="A168" t="s">
        <v>259</v>
      </c>
      <c r="B168" t="s">
        <v>859</v>
      </c>
      <c r="C168" t="s">
        <v>860</v>
      </c>
      <c r="D168" s="1">
        <v>5.3374387629071403E-9</v>
      </c>
      <c r="E168">
        <v>8.2726670946524603</v>
      </c>
      <c r="F168">
        <v>813</v>
      </c>
      <c r="G168">
        <v>899</v>
      </c>
      <c r="H168">
        <v>88</v>
      </c>
      <c r="I168">
        <v>16983</v>
      </c>
      <c r="J168" t="s">
        <v>858</v>
      </c>
    </row>
    <row r="169" spans="1:10" x14ac:dyDescent="0.2">
      <c r="A169" t="s">
        <v>259</v>
      </c>
      <c r="B169" t="s">
        <v>861</v>
      </c>
      <c r="C169" t="s">
        <v>862</v>
      </c>
      <c r="D169" s="1">
        <v>5.3374387629071403E-9</v>
      </c>
      <c r="E169">
        <v>8.2726670946524603</v>
      </c>
      <c r="F169">
        <v>813</v>
      </c>
      <c r="G169">
        <v>899</v>
      </c>
      <c r="H169">
        <v>88</v>
      </c>
      <c r="I169">
        <v>16983</v>
      </c>
      <c r="J169" t="s">
        <v>858</v>
      </c>
    </row>
    <row r="170" spans="1:10" x14ac:dyDescent="0.2">
      <c r="A170" t="s">
        <v>259</v>
      </c>
      <c r="B170" t="s">
        <v>863</v>
      </c>
      <c r="C170" t="s">
        <v>864</v>
      </c>
      <c r="D170" s="1">
        <v>2.2420540174302299E-8</v>
      </c>
      <c r="E170">
        <v>7.6493539282311103</v>
      </c>
      <c r="F170">
        <v>163</v>
      </c>
      <c r="G170">
        <v>899</v>
      </c>
      <c r="H170">
        <v>31</v>
      </c>
      <c r="I170">
        <v>16983</v>
      </c>
      <c r="J170" t="s">
        <v>865</v>
      </c>
    </row>
    <row r="171" spans="1:10" x14ac:dyDescent="0.2">
      <c r="A171" t="s">
        <v>259</v>
      </c>
      <c r="B171" t="s">
        <v>866</v>
      </c>
      <c r="C171" t="s">
        <v>867</v>
      </c>
      <c r="D171" s="1">
        <v>4.6741740852309902E-8</v>
      </c>
      <c r="E171">
        <v>7.3302951167518096</v>
      </c>
      <c r="F171">
        <v>1377</v>
      </c>
      <c r="G171">
        <v>899</v>
      </c>
      <c r="H171">
        <v>125</v>
      </c>
      <c r="I171">
        <v>16983</v>
      </c>
      <c r="J171" t="s">
        <v>868</v>
      </c>
    </row>
    <row r="172" spans="1:10" x14ac:dyDescent="0.2">
      <c r="A172" t="s">
        <v>259</v>
      </c>
      <c r="B172" t="s">
        <v>869</v>
      </c>
      <c r="C172" t="s">
        <v>870</v>
      </c>
      <c r="D172" s="1">
        <v>4.6741740852309902E-8</v>
      </c>
      <c r="E172">
        <v>7.3302951167518096</v>
      </c>
      <c r="F172">
        <v>1377</v>
      </c>
      <c r="G172">
        <v>899</v>
      </c>
      <c r="H172">
        <v>125</v>
      </c>
      <c r="I172">
        <v>16983</v>
      </c>
      <c r="J172" t="s">
        <v>868</v>
      </c>
    </row>
    <row r="173" spans="1:10" x14ac:dyDescent="0.2">
      <c r="A173" t="s">
        <v>259</v>
      </c>
      <c r="B173" t="s">
        <v>871</v>
      </c>
      <c r="C173" t="s">
        <v>872</v>
      </c>
      <c r="D173" s="1">
        <v>5.44036887784968E-8</v>
      </c>
      <c r="E173">
        <v>7.2643716524739901</v>
      </c>
      <c r="F173">
        <v>1309</v>
      </c>
      <c r="G173">
        <v>899</v>
      </c>
      <c r="H173">
        <v>120</v>
      </c>
      <c r="I173">
        <v>16983</v>
      </c>
      <c r="J173" t="s">
        <v>873</v>
      </c>
    </row>
    <row r="174" spans="1:10" x14ac:dyDescent="0.2">
      <c r="A174" t="s">
        <v>259</v>
      </c>
      <c r="B174" t="s">
        <v>874</v>
      </c>
      <c r="C174" t="s">
        <v>875</v>
      </c>
      <c r="D174" s="1">
        <v>7.3997013228174706E-8</v>
      </c>
      <c r="E174">
        <v>7.13078580952173</v>
      </c>
      <c r="F174">
        <v>796</v>
      </c>
      <c r="G174">
        <v>899</v>
      </c>
      <c r="H174">
        <v>83</v>
      </c>
      <c r="I174">
        <v>16983</v>
      </c>
      <c r="J174" t="s">
        <v>876</v>
      </c>
    </row>
    <row r="175" spans="1:10" x14ac:dyDescent="0.2">
      <c r="A175" t="s">
        <v>259</v>
      </c>
      <c r="B175" t="s">
        <v>877</v>
      </c>
      <c r="C175" t="s">
        <v>878</v>
      </c>
      <c r="D175" s="1">
        <v>3.77586766942487E-7</v>
      </c>
      <c r="E175">
        <v>6.4229832345661304</v>
      </c>
      <c r="F175">
        <v>8944</v>
      </c>
      <c r="G175">
        <v>899</v>
      </c>
      <c r="H175">
        <v>555</v>
      </c>
      <c r="I175">
        <v>16983</v>
      </c>
      <c r="J175" t="s">
        <v>879</v>
      </c>
    </row>
    <row r="176" spans="1:10" x14ac:dyDescent="0.2">
      <c r="A176" t="s">
        <v>259</v>
      </c>
      <c r="B176" t="s">
        <v>880</v>
      </c>
      <c r="C176" t="s">
        <v>881</v>
      </c>
      <c r="D176" s="1">
        <v>6.6783818928708702E-7</v>
      </c>
      <c r="E176">
        <v>6.17532875011777</v>
      </c>
      <c r="F176">
        <v>8917</v>
      </c>
      <c r="G176">
        <v>899</v>
      </c>
      <c r="H176">
        <v>552</v>
      </c>
      <c r="I176">
        <v>16983</v>
      </c>
      <c r="J176" t="s">
        <v>882</v>
      </c>
    </row>
    <row r="177" spans="1:10" x14ac:dyDescent="0.2">
      <c r="A177" t="s">
        <v>259</v>
      </c>
      <c r="B177" t="s">
        <v>883</v>
      </c>
      <c r="C177" t="s">
        <v>884</v>
      </c>
      <c r="D177">
        <v>2.66836083428963E-6</v>
      </c>
      <c r="E177">
        <v>5.5737554424673297</v>
      </c>
      <c r="F177">
        <v>78</v>
      </c>
      <c r="G177">
        <v>899</v>
      </c>
      <c r="H177">
        <v>18</v>
      </c>
      <c r="I177">
        <v>16983</v>
      </c>
      <c r="J177" t="s">
        <v>885</v>
      </c>
    </row>
    <row r="178" spans="1:10" x14ac:dyDescent="0.2">
      <c r="A178" t="s">
        <v>259</v>
      </c>
      <c r="B178" t="s">
        <v>886</v>
      </c>
      <c r="C178" t="s">
        <v>887</v>
      </c>
      <c r="D178">
        <v>2.66836083428963E-6</v>
      </c>
      <c r="E178">
        <v>5.5737554424673297</v>
      </c>
      <c r="F178">
        <v>78</v>
      </c>
      <c r="G178">
        <v>899</v>
      </c>
      <c r="H178">
        <v>18</v>
      </c>
      <c r="I178">
        <v>16983</v>
      </c>
      <c r="J178" t="s">
        <v>885</v>
      </c>
    </row>
    <row r="179" spans="1:10" x14ac:dyDescent="0.2">
      <c r="A179" t="s">
        <v>259</v>
      </c>
      <c r="B179" t="s">
        <v>888</v>
      </c>
      <c r="C179" t="s">
        <v>889</v>
      </c>
      <c r="D179">
        <v>8.3739590027749605E-6</v>
      </c>
      <c r="E179">
        <v>5.0770691696583201</v>
      </c>
      <c r="F179">
        <v>84</v>
      </c>
      <c r="G179">
        <v>899</v>
      </c>
      <c r="H179">
        <v>18</v>
      </c>
      <c r="I179">
        <v>16983</v>
      </c>
      <c r="J179" t="s">
        <v>885</v>
      </c>
    </row>
    <row r="180" spans="1:10" x14ac:dyDescent="0.2">
      <c r="A180" t="s">
        <v>259</v>
      </c>
      <c r="B180" t="s">
        <v>890</v>
      </c>
      <c r="C180" t="s">
        <v>891</v>
      </c>
      <c r="D180">
        <v>4.2721080755793199E-5</v>
      </c>
      <c r="E180">
        <v>4.3693577690801497</v>
      </c>
      <c r="F180">
        <v>629</v>
      </c>
      <c r="G180">
        <v>899</v>
      </c>
      <c r="H180">
        <v>62</v>
      </c>
      <c r="I180">
        <v>16983</v>
      </c>
      <c r="J180" t="s">
        <v>892</v>
      </c>
    </row>
    <row r="181" spans="1:10" x14ac:dyDescent="0.2">
      <c r="A181" t="s">
        <v>259</v>
      </c>
      <c r="B181" t="s">
        <v>893</v>
      </c>
      <c r="C181" t="s">
        <v>894</v>
      </c>
      <c r="D181">
        <v>4.99470392543255E-5</v>
      </c>
      <c r="E181">
        <v>4.3014902506535799</v>
      </c>
      <c r="F181">
        <v>292</v>
      </c>
      <c r="G181">
        <v>899</v>
      </c>
      <c r="H181">
        <v>36</v>
      </c>
      <c r="I181">
        <v>16983</v>
      </c>
      <c r="J181" t="s">
        <v>895</v>
      </c>
    </row>
    <row r="182" spans="1:10" x14ac:dyDescent="0.2">
      <c r="A182" t="s">
        <v>259</v>
      </c>
      <c r="B182" t="s">
        <v>896</v>
      </c>
      <c r="C182" t="s">
        <v>897</v>
      </c>
      <c r="D182">
        <v>1.19339926678365E-4</v>
      </c>
      <c r="E182">
        <v>3.9232142333193898</v>
      </c>
      <c r="F182">
        <v>243</v>
      </c>
      <c r="G182">
        <v>899</v>
      </c>
      <c r="H182">
        <v>31</v>
      </c>
      <c r="I182">
        <v>16983</v>
      </c>
      <c r="J182" t="s">
        <v>898</v>
      </c>
    </row>
    <row r="183" spans="1:10" x14ac:dyDescent="0.2">
      <c r="A183" t="s">
        <v>259</v>
      </c>
      <c r="B183" t="s">
        <v>899</v>
      </c>
      <c r="C183" t="s">
        <v>900</v>
      </c>
      <c r="D183">
        <v>1.92821175601489E-4</v>
      </c>
      <c r="E183">
        <v>3.7148452736391802</v>
      </c>
      <c r="F183">
        <v>28</v>
      </c>
      <c r="G183">
        <v>899</v>
      </c>
      <c r="H183">
        <v>9</v>
      </c>
      <c r="I183">
        <v>16983</v>
      </c>
      <c r="J183" t="s">
        <v>901</v>
      </c>
    </row>
    <row r="184" spans="1:10" x14ac:dyDescent="0.2">
      <c r="A184" t="s">
        <v>259</v>
      </c>
      <c r="B184" t="s">
        <v>381</v>
      </c>
      <c r="C184" t="s">
        <v>382</v>
      </c>
      <c r="D184">
        <v>2.7048586231820002E-4</v>
      </c>
      <c r="E184">
        <v>3.56785542955057</v>
      </c>
      <c r="F184">
        <v>980</v>
      </c>
      <c r="G184">
        <v>899</v>
      </c>
      <c r="H184">
        <v>83</v>
      </c>
      <c r="I184">
        <v>16983</v>
      </c>
      <c r="J184" t="s">
        <v>902</v>
      </c>
    </row>
    <row r="185" spans="1:10" x14ac:dyDescent="0.2">
      <c r="A185" t="s">
        <v>259</v>
      </c>
      <c r="B185" t="s">
        <v>903</v>
      </c>
      <c r="C185" t="s">
        <v>904</v>
      </c>
      <c r="D185">
        <v>2.7048586231820002E-4</v>
      </c>
      <c r="E185">
        <v>3.56785542955057</v>
      </c>
      <c r="F185">
        <v>52</v>
      </c>
      <c r="G185">
        <v>899</v>
      </c>
      <c r="H185">
        <v>12</v>
      </c>
      <c r="I185">
        <v>16983</v>
      </c>
      <c r="J185" t="s">
        <v>905</v>
      </c>
    </row>
    <row r="186" spans="1:10" x14ac:dyDescent="0.2">
      <c r="A186" t="s">
        <v>259</v>
      </c>
      <c r="B186" t="s">
        <v>906</v>
      </c>
      <c r="C186" t="s">
        <v>907</v>
      </c>
      <c r="D186">
        <v>2.8677943099736201E-4</v>
      </c>
      <c r="E186">
        <v>3.54245200127722</v>
      </c>
      <c r="F186">
        <v>12</v>
      </c>
      <c r="G186">
        <v>899</v>
      </c>
      <c r="H186">
        <v>6</v>
      </c>
      <c r="I186">
        <v>16983</v>
      </c>
      <c r="J186" t="s">
        <v>908</v>
      </c>
    </row>
    <row r="187" spans="1:10" x14ac:dyDescent="0.2">
      <c r="A187" t="s">
        <v>259</v>
      </c>
      <c r="B187" t="s">
        <v>909</v>
      </c>
      <c r="C187" t="s">
        <v>910</v>
      </c>
      <c r="D187">
        <v>2.8677943099736201E-4</v>
      </c>
      <c r="E187">
        <v>3.54245200127722</v>
      </c>
      <c r="F187">
        <v>12</v>
      </c>
      <c r="G187">
        <v>899</v>
      </c>
      <c r="H187">
        <v>6</v>
      </c>
      <c r="I187">
        <v>16983</v>
      </c>
      <c r="J187" t="s">
        <v>911</v>
      </c>
    </row>
    <row r="188" spans="1:10" x14ac:dyDescent="0.2">
      <c r="A188" t="s">
        <v>259</v>
      </c>
      <c r="B188" t="s">
        <v>912</v>
      </c>
      <c r="C188" t="s">
        <v>913</v>
      </c>
      <c r="D188">
        <v>2.9813511501288701E-4</v>
      </c>
      <c r="E188">
        <v>3.5255868687906098</v>
      </c>
      <c r="F188">
        <v>30</v>
      </c>
      <c r="G188">
        <v>899</v>
      </c>
      <c r="H188">
        <v>9</v>
      </c>
      <c r="I188">
        <v>16983</v>
      </c>
      <c r="J188" t="s">
        <v>914</v>
      </c>
    </row>
    <row r="189" spans="1:10" x14ac:dyDescent="0.2">
      <c r="A189" t="s">
        <v>259</v>
      </c>
      <c r="B189" t="s">
        <v>915</v>
      </c>
      <c r="C189" t="s">
        <v>916</v>
      </c>
      <c r="D189">
        <v>3.96918006162757E-4</v>
      </c>
      <c r="E189">
        <v>3.40129919890148</v>
      </c>
      <c r="F189">
        <v>133</v>
      </c>
      <c r="G189">
        <v>899</v>
      </c>
      <c r="H189">
        <v>20</v>
      </c>
      <c r="I189">
        <v>16983</v>
      </c>
      <c r="J189" t="s">
        <v>917</v>
      </c>
    </row>
    <row r="190" spans="1:10" x14ac:dyDescent="0.2">
      <c r="A190" t="s">
        <v>259</v>
      </c>
      <c r="B190" t="s">
        <v>918</v>
      </c>
      <c r="C190" t="s">
        <v>919</v>
      </c>
      <c r="D190">
        <v>5.2306295489381704E-4</v>
      </c>
      <c r="E190">
        <v>3.2814460371029401</v>
      </c>
      <c r="F190">
        <v>1567</v>
      </c>
      <c r="G190">
        <v>899</v>
      </c>
      <c r="H190">
        <v>119</v>
      </c>
      <c r="I190">
        <v>16983</v>
      </c>
      <c r="J190" t="s">
        <v>920</v>
      </c>
    </row>
    <row r="191" spans="1:10" x14ac:dyDescent="0.2">
      <c r="A191" t="s">
        <v>259</v>
      </c>
      <c r="B191" t="s">
        <v>921</v>
      </c>
      <c r="C191" t="s">
        <v>922</v>
      </c>
      <c r="D191">
        <v>5.7663684705007098E-4</v>
      </c>
      <c r="E191">
        <v>3.2390976096772</v>
      </c>
      <c r="F191">
        <v>206</v>
      </c>
      <c r="G191">
        <v>899</v>
      </c>
      <c r="H191">
        <v>26</v>
      </c>
      <c r="I191">
        <v>16983</v>
      </c>
      <c r="J191" t="s">
        <v>923</v>
      </c>
    </row>
    <row r="192" spans="1:10" x14ac:dyDescent="0.2">
      <c r="A192" t="s">
        <v>259</v>
      </c>
      <c r="B192" t="s">
        <v>924</v>
      </c>
      <c r="C192" t="s">
        <v>925</v>
      </c>
      <c r="D192">
        <v>9.1280315692319905E-4</v>
      </c>
      <c r="E192">
        <v>3.0396228665828802</v>
      </c>
      <c r="F192">
        <v>313</v>
      </c>
      <c r="G192">
        <v>899</v>
      </c>
      <c r="H192">
        <v>34</v>
      </c>
      <c r="I192">
        <v>16983</v>
      </c>
      <c r="J192" t="s">
        <v>926</v>
      </c>
    </row>
    <row r="193" spans="1:10" x14ac:dyDescent="0.2">
      <c r="A193" t="s">
        <v>259</v>
      </c>
      <c r="B193" t="s">
        <v>927</v>
      </c>
      <c r="C193" t="s">
        <v>928</v>
      </c>
      <c r="D193">
        <v>1.37417723144508E-3</v>
      </c>
      <c r="E193">
        <v>2.8619572515014702</v>
      </c>
      <c r="F193">
        <v>170</v>
      </c>
      <c r="G193">
        <v>899</v>
      </c>
      <c r="H193">
        <v>22</v>
      </c>
      <c r="I193">
        <v>16983</v>
      </c>
      <c r="J193" t="s">
        <v>929</v>
      </c>
    </row>
    <row r="194" spans="1:10" x14ac:dyDescent="0.2">
      <c r="A194" t="s">
        <v>259</v>
      </c>
      <c r="B194" t="s">
        <v>930</v>
      </c>
      <c r="C194" t="s">
        <v>931</v>
      </c>
      <c r="D194">
        <v>1.37417723144508E-3</v>
      </c>
      <c r="E194">
        <v>2.8619572515014702</v>
      </c>
      <c r="F194">
        <v>170</v>
      </c>
      <c r="G194">
        <v>899</v>
      </c>
      <c r="H194">
        <v>22</v>
      </c>
      <c r="I194">
        <v>16983</v>
      </c>
      <c r="J194" t="s">
        <v>929</v>
      </c>
    </row>
    <row r="195" spans="1:10" x14ac:dyDescent="0.2">
      <c r="A195" t="s">
        <v>259</v>
      </c>
      <c r="B195" t="s">
        <v>932</v>
      </c>
      <c r="C195" t="s">
        <v>933</v>
      </c>
      <c r="D195">
        <v>1.37417723144508E-3</v>
      </c>
      <c r="E195">
        <v>2.8619572515014702</v>
      </c>
      <c r="F195">
        <v>170</v>
      </c>
      <c r="G195">
        <v>899</v>
      </c>
      <c r="H195">
        <v>22</v>
      </c>
      <c r="I195">
        <v>16983</v>
      </c>
      <c r="J195" t="s">
        <v>929</v>
      </c>
    </row>
    <row r="196" spans="1:10" x14ac:dyDescent="0.2">
      <c r="A196" t="s">
        <v>259</v>
      </c>
      <c r="B196" t="s">
        <v>934</v>
      </c>
      <c r="C196" t="s">
        <v>935</v>
      </c>
      <c r="D196">
        <v>1.51011712912783E-3</v>
      </c>
      <c r="E196">
        <v>2.82098936624253</v>
      </c>
      <c r="F196">
        <v>6</v>
      </c>
      <c r="G196">
        <v>899</v>
      </c>
      <c r="H196">
        <v>4</v>
      </c>
      <c r="I196">
        <v>16983</v>
      </c>
      <c r="J196" t="s">
        <v>936</v>
      </c>
    </row>
    <row r="197" spans="1:10" x14ac:dyDescent="0.2">
      <c r="A197" t="s">
        <v>259</v>
      </c>
      <c r="B197" t="s">
        <v>937</v>
      </c>
      <c r="C197" t="s">
        <v>938</v>
      </c>
      <c r="D197">
        <v>1.51011712912783E-3</v>
      </c>
      <c r="E197">
        <v>2.82098936624253</v>
      </c>
      <c r="F197">
        <v>16</v>
      </c>
      <c r="G197">
        <v>899</v>
      </c>
      <c r="H197">
        <v>6</v>
      </c>
      <c r="I197">
        <v>16983</v>
      </c>
      <c r="J197" t="s">
        <v>939</v>
      </c>
    </row>
    <row r="198" spans="1:10" x14ac:dyDescent="0.2">
      <c r="A198" t="s">
        <v>259</v>
      </c>
      <c r="B198" t="s">
        <v>940</v>
      </c>
      <c r="C198" t="s">
        <v>941</v>
      </c>
      <c r="D198">
        <v>1.94996700910999E-3</v>
      </c>
      <c r="E198">
        <v>2.70997273626962</v>
      </c>
      <c r="F198">
        <v>11</v>
      </c>
      <c r="G198">
        <v>899</v>
      </c>
      <c r="H198">
        <v>5</v>
      </c>
      <c r="I198">
        <v>16983</v>
      </c>
      <c r="J198" t="s">
        <v>942</v>
      </c>
    </row>
    <row r="199" spans="1:10" x14ac:dyDescent="0.2">
      <c r="A199" t="s">
        <v>259</v>
      </c>
      <c r="B199" t="s">
        <v>943</v>
      </c>
      <c r="C199" t="s">
        <v>944</v>
      </c>
      <c r="D199">
        <v>1.9617287861738199E-3</v>
      </c>
      <c r="E199">
        <v>2.7073610350854702</v>
      </c>
      <c r="F199">
        <v>250</v>
      </c>
      <c r="G199">
        <v>899</v>
      </c>
      <c r="H199">
        <v>28</v>
      </c>
      <c r="I199">
        <v>16983</v>
      </c>
      <c r="J199" t="s">
        <v>945</v>
      </c>
    </row>
    <row r="200" spans="1:10" x14ac:dyDescent="0.2">
      <c r="A200" t="s">
        <v>259</v>
      </c>
      <c r="B200" t="s">
        <v>946</v>
      </c>
      <c r="C200" t="s">
        <v>947</v>
      </c>
      <c r="D200">
        <v>2.5324238566746498E-3</v>
      </c>
      <c r="E200">
        <v>2.5964636038642901</v>
      </c>
      <c r="F200">
        <v>58</v>
      </c>
      <c r="G200">
        <v>899</v>
      </c>
      <c r="H200">
        <v>11</v>
      </c>
      <c r="I200">
        <v>16983</v>
      </c>
      <c r="J200" t="s">
        <v>948</v>
      </c>
    </row>
    <row r="201" spans="1:10" x14ac:dyDescent="0.2">
      <c r="A201" t="s">
        <v>259</v>
      </c>
      <c r="B201" t="s">
        <v>949</v>
      </c>
      <c r="C201" t="s">
        <v>950</v>
      </c>
      <c r="D201">
        <v>2.9857612666614698E-3</v>
      </c>
      <c r="E201">
        <v>2.5249449202266798</v>
      </c>
      <c r="F201">
        <v>7</v>
      </c>
      <c r="G201">
        <v>899</v>
      </c>
      <c r="H201">
        <v>4</v>
      </c>
      <c r="I201">
        <v>16983</v>
      </c>
      <c r="J201" t="s">
        <v>951</v>
      </c>
    </row>
    <row r="202" spans="1:10" x14ac:dyDescent="0.2">
      <c r="A202" t="s">
        <v>259</v>
      </c>
      <c r="B202" t="s">
        <v>952</v>
      </c>
      <c r="C202" t="s">
        <v>953</v>
      </c>
      <c r="D202">
        <v>3.2109752196501102E-3</v>
      </c>
      <c r="E202">
        <v>2.4933630460407001</v>
      </c>
      <c r="F202">
        <v>436</v>
      </c>
      <c r="G202">
        <v>899</v>
      </c>
      <c r="H202">
        <v>41</v>
      </c>
      <c r="I202">
        <v>16983</v>
      </c>
      <c r="J202" t="s">
        <v>954</v>
      </c>
    </row>
    <row r="203" spans="1:10" x14ac:dyDescent="0.2">
      <c r="A203" t="s">
        <v>259</v>
      </c>
      <c r="B203" t="s">
        <v>955</v>
      </c>
      <c r="C203" t="s">
        <v>956</v>
      </c>
      <c r="D203">
        <v>4.3489738942661801E-3</v>
      </c>
      <c r="E203">
        <v>2.3616131992811198</v>
      </c>
      <c r="F203">
        <v>93</v>
      </c>
      <c r="G203">
        <v>899</v>
      </c>
      <c r="H203">
        <v>14</v>
      </c>
      <c r="I203">
        <v>16983</v>
      </c>
      <c r="J203" t="s">
        <v>957</v>
      </c>
    </row>
    <row r="204" spans="1:10" x14ac:dyDescent="0.2">
      <c r="A204" t="s">
        <v>259</v>
      </c>
      <c r="B204" t="s">
        <v>958</v>
      </c>
      <c r="C204" t="s">
        <v>959</v>
      </c>
      <c r="D204">
        <v>4.9491386635263099E-3</v>
      </c>
      <c r="E204">
        <v>2.3054703780820098</v>
      </c>
      <c r="F204">
        <v>164</v>
      </c>
      <c r="G204">
        <v>899</v>
      </c>
      <c r="H204">
        <v>20</v>
      </c>
      <c r="I204">
        <v>16983</v>
      </c>
      <c r="J204" t="s">
        <v>960</v>
      </c>
    </row>
    <row r="205" spans="1:10" x14ac:dyDescent="0.2">
      <c r="A205" t="s">
        <v>259</v>
      </c>
      <c r="B205" t="s">
        <v>961</v>
      </c>
      <c r="C205" t="s">
        <v>962</v>
      </c>
      <c r="D205">
        <v>6.16694740005907E-3</v>
      </c>
      <c r="E205">
        <v>2.2099297557996498</v>
      </c>
      <c r="F205">
        <v>257</v>
      </c>
      <c r="G205">
        <v>899</v>
      </c>
      <c r="H205">
        <v>27</v>
      </c>
      <c r="I205">
        <v>16983</v>
      </c>
      <c r="J205" t="s">
        <v>963</v>
      </c>
    </row>
    <row r="206" spans="1:10" x14ac:dyDescent="0.2">
      <c r="A206" t="s">
        <v>259</v>
      </c>
      <c r="B206" t="s">
        <v>964</v>
      </c>
      <c r="C206" t="s">
        <v>965</v>
      </c>
      <c r="D206">
        <v>6.8927290322354003E-3</v>
      </c>
      <c r="E206">
        <v>2.1616087942053599</v>
      </c>
      <c r="F206">
        <v>98</v>
      </c>
      <c r="G206">
        <v>899</v>
      </c>
      <c r="H206">
        <v>14</v>
      </c>
      <c r="I206">
        <v>16983</v>
      </c>
      <c r="J206" t="s">
        <v>966</v>
      </c>
    </row>
    <row r="207" spans="1:10" x14ac:dyDescent="0.2">
      <c r="A207" t="s">
        <v>259</v>
      </c>
      <c r="B207" t="s">
        <v>967</v>
      </c>
      <c r="C207" t="s">
        <v>968</v>
      </c>
      <c r="D207">
        <v>6.8927290322354003E-3</v>
      </c>
      <c r="E207">
        <v>2.1616087942053599</v>
      </c>
      <c r="F207">
        <v>56</v>
      </c>
      <c r="G207">
        <v>899</v>
      </c>
      <c r="H207">
        <v>10</v>
      </c>
      <c r="I207">
        <v>16983</v>
      </c>
      <c r="J207" t="s">
        <v>969</v>
      </c>
    </row>
    <row r="208" spans="1:10" x14ac:dyDescent="0.2">
      <c r="A208" t="s">
        <v>259</v>
      </c>
      <c r="B208" t="s">
        <v>970</v>
      </c>
      <c r="C208" t="s">
        <v>971</v>
      </c>
      <c r="D208">
        <v>7.5048219817356E-3</v>
      </c>
      <c r="E208">
        <v>2.1246596049885702</v>
      </c>
      <c r="F208">
        <v>88</v>
      </c>
      <c r="G208">
        <v>899</v>
      </c>
      <c r="H208">
        <v>13</v>
      </c>
      <c r="I208">
        <v>16983</v>
      </c>
      <c r="J208" t="s">
        <v>972</v>
      </c>
    </row>
    <row r="209" spans="1:10" x14ac:dyDescent="0.2">
      <c r="A209" t="s">
        <v>259</v>
      </c>
      <c r="B209" t="s">
        <v>973</v>
      </c>
      <c r="C209" t="s">
        <v>974</v>
      </c>
      <c r="D209">
        <v>8.0836417072269098E-3</v>
      </c>
      <c r="E209">
        <v>2.0923929440462201</v>
      </c>
      <c r="F209">
        <v>22</v>
      </c>
      <c r="G209">
        <v>899</v>
      </c>
      <c r="H209">
        <v>6</v>
      </c>
      <c r="I209">
        <v>16983</v>
      </c>
      <c r="J209" t="s">
        <v>975</v>
      </c>
    </row>
    <row r="210" spans="1:10" x14ac:dyDescent="0.2">
      <c r="A210" t="s">
        <v>259</v>
      </c>
      <c r="B210" t="s">
        <v>976</v>
      </c>
      <c r="C210" t="s">
        <v>977</v>
      </c>
      <c r="D210">
        <v>8.4241562600256802E-3</v>
      </c>
      <c r="E210">
        <v>2.0744735860014001</v>
      </c>
      <c r="F210">
        <v>68</v>
      </c>
      <c r="G210">
        <v>899</v>
      </c>
      <c r="H210">
        <v>11</v>
      </c>
      <c r="I210">
        <v>16983</v>
      </c>
      <c r="J210" t="s">
        <v>978</v>
      </c>
    </row>
    <row r="211" spans="1:10" x14ac:dyDescent="0.2">
      <c r="A211" t="s">
        <v>259</v>
      </c>
      <c r="B211" t="s">
        <v>979</v>
      </c>
      <c r="C211" t="s">
        <v>980</v>
      </c>
      <c r="D211">
        <v>8.8545538391403104E-3</v>
      </c>
      <c r="E211">
        <v>2.0528333170352799</v>
      </c>
      <c r="F211">
        <v>405</v>
      </c>
      <c r="G211">
        <v>899</v>
      </c>
      <c r="H211">
        <v>37</v>
      </c>
      <c r="I211">
        <v>16983</v>
      </c>
      <c r="J211" t="s">
        <v>981</v>
      </c>
    </row>
    <row r="212" spans="1:10" x14ac:dyDescent="0.2">
      <c r="A212" t="s">
        <v>259</v>
      </c>
      <c r="B212" t="s">
        <v>982</v>
      </c>
      <c r="C212" t="s">
        <v>983</v>
      </c>
      <c r="D212">
        <v>9.0838272396023094E-3</v>
      </c>
      <c r="E212">
        <v>2.0417311339856399</v>
      </c>
      <c r="F212">
        <v>406</v>
      </c>
      <c r="G212">
        <v>899</v>
      </c>
      <c r="H212">
        <v>37</v>
      </c>
      <c r="I212">
        <v>16983</v>
      </c>
      <c r="J212" t="s">
        <v>981</v>
      </c>
    </row>
    <row r="213" spans="1:10" x14ac:dyDescent="0.2">
      <c r="A213" t="s">
        <v>259</v>
      </c>
      <c r="B213" t="s">
        <v>984</v>
      </c>
      <c r="C213" t="s">
        <v>985</v>
      </c>
      <c r="D213">
        <v>9.1579709543228999E-3</v>
      </c>
      <c r="E213">
        <v>2.0382007382266698</v>
      </c>
      <c r="F213">
        <v>49</v>
      </c>
      <c r="G213">
        <v>899</v>
      </c>
      <c r="H213">
        <v>9</v>
      </c>
      <c r="I213">
        <v>16983</v>
      </c>
      <c r="J213" t="s">
        <v>986</v>
      </c>
    </row>
    <row r="214" spans="1:10" x14ac:dyDescent="0.2">
      <c r="A214" t="s">
        <v>259</v>
      </c>
      <c r="B214" t="s">
        <v>987</v>
      </c>
      <c r="C214" t="s">
        <v>988</v>
      </c>
      <c r="D214">
        <v>9.6681906328146498E-3</v>
      </c>
      <c r="E214">
        <v>2.0146547949665701</v>
      </c>
      <c r="F214">
        <v>163</v>
      </c>
      <c r="G214">
        <v>899</v>
      </c>
      <c r="H214">
        <v>19</v>
      </c>
      <c r="I214">
        <v>16983</v>
      </c>
      <c r="J214" t="s">
        <v>989</v>
      </c>
    </row>
    <row r="215" spans="1:10" x14ac:dyDescent="0.2">
      <c r="A215" t="s">
        <v>259</v>
      </c>
      <c r="B215" t="s">
        <v>292</v>
      </c>
      <c r="C215" t="s">
        <v>293</v>
      </c>
      <c r="D215">
        <v>1.0405468479627899E-2</v>
      </c>
      <c r="E215">
        <v>1.98273836201293</v>
      </c>
      <c r="F215">
        <v>297</v>
      </c>
      <c r="G215">
        <v>899</v>
      </c>
      <c r="H215">
        <v>29</v>
      </c>
      <c r="I215">
        <v>16983</v>
      </c>
      <c r="J215" t="s">
        <v>990</v>
      </c>
    </row>
    <row r="216" spans="1:10" x14ac:dyDescent="0.2">
      <c r="A216" t="s">
        <v>259</v>
      </c>
      <c r="B216" t="s">
        <v>991</v>
      </c>
      <c r="C216" t="s">
        <v>992</v>
      </c>
      <c r="D216">
        <v>1.1791104524824901E-2</v>
      </c>
      <c r="E216">
        <v>1.92844551071758</v>
      </c>
      <c r="F216">
        <v>5</v>
      </c>
      <c r="G216">
        <v>899</v>
      </c>
      <c r="H216">
        <v>3</v>
      </c>
      <c r="I216">
        <v>16983</v>
      </c>
      <c r="J216" t="s">
        <v>993</v>
      </c>
    </row>
    <row r="217" spans="1:10" x14ac:dyDescent="0.2">
      <c r="A217" t="s">
        <v>259</v>
      </c>
      <c r="B217" t="s">
        <v>994</v>
      </c>
      <c r="C217" t="s">
        <v>995</v>
      </c>
      <c r="D217">
        <v>1.1791104524824901E-2</v>
      </c>
      <c r="E217">
        <v>1.92844551071758</v>
      </c>
      <c r="F217">
        <v>5</v>
      </c>
      <c r="G217">
        <v>899</v>
      </c>
      <c r="H217">
        <v>3</v>
      </c>
      <c r="I217">
        <v>16983</v>
      </c>
      <c r="J217" t="s">
        <v>740</v>
      </c>
    </row>
    <row r="218" spans="1:10" x14ac:dyDescent="0.2">
      <c r="A218" t="s">
        <v>259</v>
      </c>
      <c r="B218" t="s">
        <v>996</v>
      </c>
      <c r="C218" t="s">
        <v>997</v>
      </c>
      <c r="D218">
        <v>1.1791104524824901E-2</v>
      </c>
      <c r="E218">
        <v>1.92844551071758</v>
      </c>
      <c r="F218">
        <v>5</v>
      </c>
      <c r="G218">
        <v>899</v>
      </c>
      <c r="H218">
        <v>3</v>
      </c>
      <c r="I218">
        <v>16983</v>
      </c>
      <c r="J218" t="s">
        <v>740</v>
      </c>
    </row>
    <row r="219" spans="1:10" x14ac:dyDescent="0.2">
      <c r="A219" t="s">
        <v>259</v>
      </c>
      <c r="B219" t="s">
        <v>998</v>
      </c>
      <c r="C219" t="s">
        <v>999</v>
      </c>
      <c r="D219">
        <v>1.1791104524824901E-2</v>
      </c>
      <c r="E219">
        <v>1.92844551071758</v>
      </c>
      <c r="F219">
        <v>5</v>
      </c>
      <c r="G219">
        <v>899</v>
      </c>
      <c r="H219">
        <v>3</v>
      </c>
      <c r="I219">
        <v>16983</v>
      </c>
      <c r="J219" t="s">
        <v>1000</v>
      </c>
    </row>
    <row r="220" spans="1:10" x14ac:dyDescent="0.2">
      <c r="A220" t="s">
        <v>259</v>
      </c>
      <c r="B220" t="s">
        <v>1001</v>
      </c>
      <c r="C220" t="s">
        <v>1002</v>
      </c>
      <c r="D220">
        <v>1.2571634226398801E-2</v>
      </c>
      <c r="E220">
        <v>1.90060826333434</v>
      </c>
      <c r="F220">
        <v>52</v>
      </c>
      <c r="G220">
        <v>899</v>
      </c>
      <c r="H220">
        <v>9</v>
      </c>
      <c r="I220">
        <v>16983</v>
      </c>
      <c r="J220" t="s">
        <v>1003</v>
      </c>
    </row>
    <row r="221" spans="1:10" x14ac:dyDescent="0.2">
      <c r="A221" t="s">
        <v>259</v>
      </c>
      <c r="B221" t="s">
        <v>1004</v>
      </c>
      <c r="C221" t="s">
        <v>1005</v>
      </c>
      <c r="D221">
        <v>1.4114475219511299E-2</v>
      </c>
      <c r="E221">
        <v>1.85033526441803</v>
      </c>
      <c r="F221">
        <v>74</v>
      </c>
      <c r="G221">
        <v>899</v>
      </c>
      <c r="H221">
        <v>11</v>
      </c>
      <c r="I221">
        <v>16983</v>
      </c>
      <c r="J221" t="s">
        <v>978</v>
      </c>
    </row>
    <row r="222" spans="1:10" x14ac:dyDescent="0.2">
      <c r="A222" t="s">
        <v>259</v>
      </c>
      <c r="B222" t="s">
        <v>1006</v>
      </c>
      <c r="C222" t="s">
        <v>1007</v>
      </c>
      <c r="D222">
        <v>1.52014502516606E-2</v>
      </c>
      <c r="E222">
        <v>1.8181149774335901</v>
      </c>
      <c r="F222">
        <v>11</v>
      </c>
      <c r="G222">
        <v>899</v>
      </c>
      <c r="H222">
        <v>4</v>
      </c>
      <c r="I222">
        <v>16983</v>
      </c>
      <c r="J222" t="s">
        <v>1008</v>
      </c>
    </row>
    <row r="223" spans="1:10" x14ac:dyDescent="0.2">
      <c r="A223" t="s">
        <v>259</v>
      </c>
      <c r="B223" t="s">
        <v>266</v>
      </c>
      <c r="C223" t="s">
        <v>267</v>
      </c>
      <c r="D223">
        <v>1.52014502516606E-2</v>
      </c>
      <c r="E223">
        <v>1.8181149774335901</v>
      </c>
      <c r="F223">
        <v>916</v>
      </c>
      <c r="G223">
        <v>899</v>
      </c>
      <c r="H223">
        <v>69</v>
      </c>
      <c r="I223">
        <v>16983</v>
      </c>
      <c r="J223" t="s">
        <v>1009</v>
      </c>
    </row>
    <row r="224" spans="1:10" x14ac:dyDescent="0.2">
      <c r="A224" t="s">
        <v>259</v>
      </c>
      <c r="B224" t="s">
        <v>263</v>
      </c>
      <c r="C224" t="s">
        <v>264</v>
      </c>
      <c r="D224">
        <v>1.52014502516606E-2</v>
      </c>
      <c r="E224">
        <v>1.8181149774335901</v>
      </c>
      <c r="F224">
        <v>916</v>
      </c>
      <c r="G224">
        <v>899</v>
      </c>
      <c r="H224">
        <v>69</v>
      </c>
      <c r="I224">
        <v>16983</v>
      </c>
      <c r="J224" t="s">
        <v>1009</v>
      </c>
    </row>
    <row r="225" spans="1:10" x14ac:dyDescent="0.2">
      <c r="A225" t="s">
        <v>259</v>
      </c>
      <c r="B225" t="s">
        <v>1010</v>
      </c>
      <c r="C225" t="s">
        <v>1011</v>
      </c>
      <c r="D225">
        <v>1.8915900284923098E-2</v>
      </c>
      <c r="E225">
        <v>1.7231729840318299</v>
      </c>
      <c r="F225">
        <v>799</v>
      </c>
      <c r="G225">
        <v>899</v>
      </c>
      <c r="H225">
        <v>61</v>
      </c>
      <c r="I225">
        <v>16983</v>
      </c>
      <c r="J225" t="s">
        <v>1012</v>
      </c>
    </row>
    <row r="226" spans="1:10" x14ac:dyDescent="0.2">
      <c r="A226" t="s">
        <v>259</v>
      </c>
      <c r="B226" t="s">
        <v>1013</v>
      </c>
      <c r="C226" t="s">
        <v>1014</v>
      </c>
      <c r="D226">
        <v>1.8915900284923098E-2</v>
      </c>
      <c r="E226">
        <v>1.7231729840318299</v>
      </c>
      <c r="F226">
        <v>27</v>
      </c>
      <c r="G226">
        <v>899</v>
      </c>
      <c r="H226">
        <v>6</v>
      </c>
      <c r="I226">
        <v>16983</v>
      </c>
      <c r="J226" t="s">
        <v>1015</v>
      </c>
    </row>
    <row r="227" spans="1:10" x14ac:dyDescent="0.2">
      <c r="A227" t="s">
        <v>259</v>
      </c>
      <c r="B227" t="s">
        <v>1016</v>
      </c>
      <c r="C227" t="s">
        <v>1017</v>
      </c>
      <c r="D227">
        <v>1.8915900284923098E-2</v>
      </c>
      <c r="E227">
        <v>1.7231729840318299</v>
      </c>
      <c r="F227">
        <v>27</v>
      </c>
      <c r="G227">
        <v>899</v>
      </c>
      <c r="H227">
        <v>6</v>
      </c>
      <c r="I227">
        <v>16983</v>
      </c>
      <c r="J227" t="s">
        <v>1015</v>
      </c>
    </row>
    <row r="228" spans="1:10" x14ac:dyDescent="0.2">
      <c r="A228" t="s">
        <v>259</v>
      </c>
      <c r="B228" t="s">
        <v>1018</v>
      </c>
      <c r="C228" t="s">
        <v>1019</v>
      </c>
      <c r="D228">
        <v>1.8915900284923098E-2</v>
      </c>
      <c r="E228">
        <v>1.7231729840318299</v>
      </c>
      <c r="F228">
        <v>56</v>
      </c>
      <c r="G228">
        <v>899</v>
      </c>
      <c r="H228">
        <v>9</v>
      </c>
      <c r="I228">
        <v>16983</v>
      </c>
      <c r="J228" t="s">
        <v>1020</v>
      </c>
    </row>
    <row r="229" spans="1:10" x14ac:dyDescent="0.2">
      <c r="A229" t="s">
        <v>259</v>
      </c>
      <c r="B229" t="s">
        <v>1021</v>
      </c>
      <c r="C229" t="s">
        <v>1022</v>
      </c>
      <c r="D229">
        <v>1.9370798499596002E-2</v>
      </c>
      <c r="E229">
        <v>1.7128524765023201</v>
      </c>
      <c r="F229">
        <v>6</v>
      </c>
      <c r="G229">
        <v>899</v>
      </c>
      <c r="H229">
        <v>3</v>
      </c>
      <c r="I229">
        <v>16983</v>
      </c>
      <c r="J229" t="s">
        <v>1000</v>
      </c>
    </row>
    <row r="230" spans="1:10" x14ac:dyDescent="0.2">
      <c r="A230" t="s">
        <v>259</v>
      </c>
      <c r="B230" t="s">
        <v>1023</v>
      </c>
      <c r="C230" t="s">
        <v>1024</v>
      </c>
      <c r="D230">
        <v>2.03941175558181E-2</v>
      </c>
      <c r="E230">
        <v>1.6904950816648501</v>
      </c>
      <c r="F230">
        <v>2</v>
      </c>
      <c r="G230">
        <v>899</v>
      </c>
      <c r="H230">
        <v>2</v>
      </c>
      <c r="I230">
        <v>16983</v>
      </c>
      <c r="J230" t="s">
        <v>1025</v>
      </c>
    </row>
    <row r="231" spans="1:10" x14ac:dyDescent="0.2">
      <c r="A231" t="s">
        <v>259</v>
      </c>
      <c r="B231" t="s">
        <v>1026</v>
      </c>
      <c r="C231" t="s">
        <v>1027</v>
      </c>
      <c r="D231">
        <v>2.05582013016254E-2</v>
      </c>
      <c r="E231">
        <v>1.6870148857346801</v>
      </c>
      <c r="F231">
        <v>152</v>
      </c>
      <c r="G231">
        <v>899</v>
      </c>
      <c r="H231">
        <v>17</v>
      </c>
      <c r="I231">
        <v>16983</v>
      </c>
      <c r="J231" t="s">
        <v>1028</v>
      </c>
    </row>
    <row r="232" spans="1:10" x14ac:dyDescent="0.2">
      <c r="A232" t="s">
        <v>259</v>
      </c>
      <c r="B232" t="s">
        <v>1029</v>
      </c>
      <c r="C232" t="s">
        <v>1030</v>
      </c>
      <c r="D232">
        <v>2.0883286531953999E-2</v>
      </c>
      <c r="E232">
        <v>1.68020115268256</v>
      </c>
      <c r="F232">
        <v>28</v>
      </c>
      <c r="G232">
        <v>899</v>
      </c>
      <c r="H232">
        <v>6</v>
      </c>
      <c r="I232">
        <v>16983</v>
      </c>
      <c r="J232" t="s">
        <v>1031</v>
      </c>
    </row>
    <row r="233" spans="1:10" x14ac:dyDescent="0.2">
      <c r="A233" t="s">
        <v>259</v>
      </c>
      <c r="B233" t="s">
        <v>1032</v>
      </c>
      <c r="C233" t="s">
        <v>1033</v>
      </c>
      <c r="D233">
        <v>2.0883286531953999E-2</v>
      </c>
      <c r="E233">
        <v>1.68020115268256</v>
      </c>
      <c r="F233">
        <v>28</v>
      </c>
      <c r="G233">
        <v>899</v>
      </c>
      <c r="H233">
        <v>6</v>
      </c>
      <c r="I233">
        <v>16983</v>
      </c>
      <c r="J233" t="s">
        <v>1034</v>
      </c>
    </row>
    <row r="234" spans="1:10" x14ac:dyDescent="0.2">
      <c r="A234" t="s">
        <v>259</v>
      </c>
      <c r="B234" t="s">
        <v>1035</v>
      </c>
      <c r="C234" t="s">
        <v>1036</v>
      </c>
      <c r="D234">
        <v>2.2398974135212701E-2</v>
      </c>
      <c r="E234">
        <v>1.64977187173809</v>
      </c>
      <c r="F234">
        <v>4697</v>
      </c>
      <c r="G234">
        <v>899</v>
      </c>
      <c r="H234">
        <v>285</v>
      </c>
      <c r="I234">
        <v>16983</v>
      </c>
      <c r="J234" t="s">
        <v>1037</v>
      </c>
    </row>
    <row r="235" spans="1:10" x14ac:dyDescent="0.2">
      <c r="A235" t="s">
        <v>259</v>
      </c>
      <c r="B235" t="s">
        <v>1038</v>
      </c>
      <c r="C235" t="s">
        <v>1039</v>
      </c>
      <c r="D235">
        <v>2.2398974135212701E-2</v>
      </c>
      <c r="E235">
        <v>1.64977187173809</v>
      </c>
      <c r="F235">
        <v>20</v>
      </c>
      <c r="G235">
        <v>899</v>
      </c>
      <c r="H235">
        <v>5</v>
      </c>
      <c r="I235">
        <v>16983</v>
      </c>
      <c r="J235" t="s">
        <v>1040</v>
      </c>
    </row>
    <row r="236" spans="1:10" x14ac:dyDescent="0.2">
      <c r="A236" t="s">
        <v>259</v>
      </c>
      <c r="B236" t="s">
        <v>1041</v>
      </c>
      <c r="C236" t="s">
        <v>1042</v>
      </c>
      <c r="D236">
        <v>2.7711972563943098E-2</v>
      </c>
      <c r="E236">
        <v>1.5573325596329399</v>
      </c>
      <c r="F236">
        <v>946</v>
      </c>
      <c r="G236">
        <v>899</v>
      </c>
      <c r="H236">
        <v>69</v>
      </c>
      <c r="I236">
        <v>16983</v>
      </c>
      <c r="J236" t="s">
        <v>1043</v>
      </c>
    </row>
    <row r="237" spans="1:10" x14ac:dyDescent="0.2">
      <c r="A237" t="s">
        <v>259</v>
      </c>
      <c r="B237" t="s">
        <v>1044</v>
      </c>
      <c r="C237" t="s">
        <v>1045</v>
      </c>
      <c r="D237">
        <v>4.42923148534115E-2</v>
      </c>
      <c r="E237">
        <v>1.3536716215487901</v>
      </c>
      <c r="F237">
        <v>8</v>
      </c>
      <c r="G237">
        <v>899</v>
      </c>
      <c r="H237">
        <v>3</v>
      </c>
      <c r="I237">
        <v>16983</v>
      </c>
      <c r="J237" t="s">
        <v>1046</v>
      </c>
    </row>
    <row r="238" spans="1:10" x14ac:dyDescent="0.2">
      <c r="A238" t="s">
        <v>259</v>
      </c>
      <c r="B238" t="s">
        <v>1047</v>
      </c>
      <c r="C238" t="s">
        <v>1048</v>
      </c>
      <c r="D238">
        <v>4.42923148534115E-2</v>
      </c>
      <c r="E238">
        <v>1.3536716215487901</v>
      </c>
      <c r="F238">
        <v>565</v>
      </c>
      <c r="G238">
        <v>899</v>
      </c>
      <c r="H238">
        <v>44</v>
      </c>
      <c r="I238">
        <v>16983</v>
      </c>
      <c r="J238" t="s">
        <v>1049</v>
      </c>
    </row>
    <row r="239" spans="1:10" x14ac:dyDescent="0.2">
      <c r="A239" t="s">
        <v>259</v>
      </c>
      <c r="B239" t="s">
        <v>1050</v>
      </c>
      <c r="C239" t="s">
        <v>1051</v>
      </c>
      <c r="D239">
        <v>4.5310857694429899E-2</v>
      </c>
      <c r="E239">
        <v>1.3437977169328701</v>
      </c>
      <c r="F239">
        <v>33</v>
      </c>
      <c r="G239">
        <v>899</v>
      </c>
      <c r="H239">
        <v>6</v>
      </c>
      <c r="I239">
        <v>16983</v>
      </c>
      <c r="J239" t="s">
        <v>1052</v>
      </c>
    </row>
    <row r="240" spans="1:10" x14ac:dyDescent="0.2">
      <c r="A240" t="s">
        <v>259</v>
      </c>
      <c r="B240" t="s">
        <v>1053</v>
      </c>
      <c r="C240" t="s">
        <v>1054</v>
      </c>
      <c r="D240">
        <v>4.7416700364810202E-2</v>
      </c>
      <c r="E240">
        <v>1.3240686710076399</v>
      </c>
      <c r="F240">
        <v>24</v>
      </c>
      <c r="G240">
        <v>899</v>
      </c>
      <c r="H240">
        <v>5</v>
      </c>
      <c r="I240">
        <v>16983</v>
      </c>
      <c r="J240" t="s">
        <v>1055</v>
      </c>
    </row>
    <row r="241" spans="1:10" x14ac:dyDescent="0.2">
      <c r="A241" t="s">
        <v>259</v>
      </c>
      <c r="B241" t="s">
        <v>1056</v>
      </c>
      <c r="C241" t="s">
        <v>1057</v>
      </c>
      <c r="D241">
        <v>4.7416700364810202E-2</v>
      </c>
      <c r="E241">
        <v>1.3240686710076399</v>
      </c>
      <c r="F241">
        <v>24</v>
      </c>
      <c r="G241">
        <v>899</v>
      </c>
      <c r="H241">
        <v>5</v>
      </c>
      <c r="I241">
        <v>16983</v>
      </c>
      <c r="J241" t="s">
        <v>1058</v>
      </c>
    </row>
    <row r="242" spans="1:10" x14ac:dyDescent="0.2">
      <c r="A242" t="s">
        <v>259</v>
      </c>
      <c r="B242" t="s">
        <v>1059</v>
      </c>
      <c r="C242" t="s">
        <v>1060</v>
      </c>
      <c r="D242">
        <v>4.9782452721832599E-2</v>
      </c>
      <c r="E242">
        <v>1.3029237100312301</v>
      </c>
      <c r="F242">
        <v>3</v>
      </c>
      <c r="G242">
        <v>899</v>
      </c>
      <c r="H242">
        <v>2</v>
      </c>
      <c r="I242">
        <v>16983</v>
      </c>
      <c r="J242" t="s">
        <v>1061</v>
      </c>
    </row>
    <row r="243" spans="1:10" x14ac:dyDescent="0.2">
      <c r="A243" t="s">
        <v>259</v>
      </c>
      <c r="B243" t="s">
        <v>1062</v>
      </c>
      <c r="C243" t="s">
        <v>1063</v>
      </c>
      <c r="D243">
        <v>4.9782452721832599E-2</v>
      </c>
      <c r="E243">
        <v>1.3029237100312301</v>
      </c>
      <c r="F243">
        <v>3</v>
      </c>
      <c r="G243">
        <v>899</v>
      </c>
      <c r="H243">
        <v>2</v>
      </c>
      <c r="I243">
        <v>16983</v>
      </c>
      <c r="J243" t="s">
        <v>106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7646C3-3670-2541-8FC4-E56BBD756A7E}">
  <dimension ref="A1:J31"/>
  <sheetViews>
    <sheetView workbookViewId="0">
      <selection activeCell="D18" sqref="D18"/>
    </sheetView>
  </sheetViews>
  <sheetFormatPr baseColWidth="10" defaultRowHeight="16" x14ac:dyDescent="0.2"/>
  <cols>
    <col min="1" max="1" width="44.83203125" customWidth="1"/>
  </cols>
  <sheetData>
    <row r="1" spans="1:10" s="2" customFormat="1" x14ac:dyDescent="0.2">
      <c r="A1" s="2" t="s">
        <v>1064</v>
      </c>
      <c r="B1" s="2" t="s">
        <v>1104</v>
      </c>
      <c r="C1" s="2" t="s">
        <v>1105</v>
      </c>
      <c r="D1" s="2" t="s">
        <v>1065</v>
      </c>
      <c r="E1" s="2" t="s">
        <v>1066</v>
      </c>
      <c r="F1" s="2" t="s">
        <v>1067</v>
      </c>
      <c r="G1" s="2" t="s">
        <v>1068</v>
      </c>
      <c r="H1" s="2" t="s">
        <v>1069</v>
      </c>
      <c r="I1" s="2" t="s">
        <v>1070</v>
      </c>
      <c r="J1" s="2" t="s">
        <v>1071</v>
      </c>
    </row>
    <row r="2" spans="1:10" x14ac:dyDescent="0.2">
      <c r="A2" s="3" t="s">
        <v>1072</v>
      </c>
      <c r="B2" s="3">
        <v>14</v>
      </c>
      <c r="C2" s="3">
        <v>3</v>
      </c>
      <c r="D2" s="3">
        <v>0.27</v>
      </c>
      <c r="E2" s="3">
        <v>11.1</v>
      </c>
      <c r="F2" s="3" t="s">
        <v>1073</v>
      </c>
      <c r="G2" s="3">
        <v>3.7799999999999999E-3</v>
      </c>
      <c r="H2" s="3">
        <v>2.9700000000000001E-2</v>
      </c>
      <c r="I2" s="3" t="s">
        <v>1074</v>
      </c>
      <c r="J2" s="3">
        <f>-LOG(H2,2)</f>
        <v>5.0733932587486832</v>
      </c>
    </row>
    <row r="3" spans="1:10" x14ac:dyDescent="0.2">
      <c r="A3" s="3" t="s">
        <v>1075</v>
      </c>
      <c r="B3" s="3">
        <v>27</v>
      </c>
      <c r="C3" s="3">
        <v>5</v>
      </c>
      <c r="D3" s="3">
        <v>0.52</v>
      </c>
      <c r="E3" s="3">
        <v>9.59</v>
      </c>
      <c r="F3" s="3" t="s">
        <v>1073</v>
      </c>
      <c r="G3" s="3">
        <v>3.1700000000000001E-4</v>
      </c>
      <c r="H3" s="3">
        <v>4.2199999999999998E-3</v>
      </c>
      <c r="I3" s="3" t="s">
        <v>1074</v>
      </c>
      <c r="J3" s="3">
        <f t="shared" ref="J3:J31" si="0">-LOG(H3,2)</f>
        <v>7.8885412857296267</v>
      </c>
    </row>
    <row r="4" spans="1:10" x14ac:dyDescent="0.2">
      <c r="A4" s="3" t="s">
        <v>1076</v>
      </c>
      <c r="B4" s="3">
        <v>46</v>
      </c>
      <c r="C4" s="3">
        <v>6</v>
      </c>
      <c r="D4" s="3">
        <v>0.89</v>
      </c>
      <c r="E4" s="3">
        <v>6.75</v>
      </c>
      <c r="F4" s="3" t="s">
        <v>1073</v>
      </c>
      <c r="G4" s="3">
        <v>4.3899999999999999E-4</v>
      </c>
      <c r="H4" s="3">
        <v>4.7400000000000003E-3</v>
      </c>
      <c r="I4" s="3" t="s">
        <v>1074</v>
      </c>
      <c r="J4" s="3">
        <f t="shared" si="0"/>
        <v>7.7208972255385522</v>
      </c>
    </row>
    <row r="5" spans="1:10" x14ac:dyDescent="0.2">
      <c r="A5" s="3" t="s">
        <v>1077</v>
      </c>
      <c r="B5" s="3">
        <v>85</v>
      </c>
      <c r="C5" s="3">
        <v>8</v>
      </c>
      <c r="D5" s="3">
        <v>1.64</v>
      </c>
      <c r="E5" s="3">
        <v>4.87</v>
      </c>
      <c r="F5" s="3" t="s">
        <v>1073</v>
      </c>
      <c r="G5" s="3">
        <v>3.9399999999999998E-4</v>
      </c>
      <c r="H5" s="3">
        <v>4.5500000000000002E-3</v>
      </c>
      <c r="I5" s="3" t="s">
        <v>1074</v>
      </c>
      <c r="J5" s="3">
        <f t="shared" si="0"/>
        <v>7.7799177393507541</v>
      </c>
    </row>
    <row r="6" spans="1:10" x14ac:dyDescent="0.2">
      <c r="A6" s="3" t="s">
        <v>1078</v>
      </c>
      <c r="B6" s="3">
        <v>158</v>
      </c>
      <c r="C6" s="3">
        <v>14</v>
      </c>
      <c r="D6" s="3">
        <v>3.05</v>
      </c>
      <c r="E6" s="3">
        <v>4.59</v>
      </c>
      <c r="F6" s="3" t="s">
        <v>1073</v>
      </c>
      <c r="G6" s="3">
        <v>5.6799999999999998E-6</v>
      </c>
      <c r="H6" s="3">
        <v>1.2300000000000001E-4</v>
      </c>
      <c r="I6" s="3" t="s">
        <v>1074</v>
      </c>
      <c r="J6" s="3">
        <f t="shared" si="0"/>
        <v>12.989054063984934</v>
      </c>
    </row>
    <row r="7" spans="1:10" x14ac:dyDescent="0.2">
      <c r="A7" s="3" t="s">
        <v>1079</v>
      </c>
      <c r="B7" s="3">
        <v>149</v>
      </c>
      <c r="C7" s="3">
        <v>13</v>
      </c>
      <c r="D7" s="3">
        <v>2.88</v>
      </c>
      <c r="E7" s="3">
        <v>4.5199999999999996</v>
      </c>
      <c r="F7" s="3" t="s">
        <v>1073</v>
      </c>
      <c r="G7" s="3">
        <v>1.42E-5</v>
      </c>
      <c r="H7" s="3">
        <v>2.23E-4</v>
      </c>
      <c r="I7" s="3" t="s">
        <v>1074</v>
      </c>
      <c r="J7" s="3">
        <f t="shared" si="0"/>
        <v>12.130668669403869</v>
      </c>
    </row>
    <row r="8" spans="1:10" x14ac:dyDescent="0.2">
      <c r="A8" s="3" t="s">
        <v>1080</v>
      </c>
      <c r="B8" s="3">
        <v>116</v>
      </c>
      <c r="C8" s="3">
        <v>9</v>
      </c>
      <c r="D8" s="3">
        <v>2.2400000000000002</v>
      </c>
      <c r="E8" s="3">
        <v>4.0199999999999996</v>
      </c>
      <c r="F8" s="3" t="s">
        <v>1073</v>
      </c>
      <c r="G8" s="3">
        <v>6.4899999999999995E-4</v>
      </c>
      <c r="H8" s="3">
        <v>6.2300000000000003E-3</v>
      </c>
      <c r="I8" s="3" t="s">
        <v>1074</v>
      </c>
      <c r="J8" s="3">
        <f t="shared" si="0"/>
        <v>7.3265521214128109</v>
      </c>
    </row>
    <row r="9" spans="1:10" x14ac:dyDescent="0.2">
      <c r="A9" s="3" t="s">
        <v>1081</v>
      </c>
      <c r="B9" s="3">
        <v>237</v>
      </c>
      <c r="C9" s="3">
        <v>14</v>
      </c>
      <c r="D9" s="3">
        <v>4.58</v>
      </c>
      <c r="E9" s="3">
        <v>3.06</v>
      </c>
      <c r="F9" s="3" t="s">
        <v>1073</v>
      </c>
      <c r="G9" s="3">
        <v>3.4400000000000001E-4</v>
      </c>
      <c r="H9" s="3">
        <v>4.2599999999999999E-3</v>
      </c>
      <c r="I9" s="3" t="s">
        <v>1074</v>
      </c>
      <c r="J9" s="3">
        <f t="shared" si="0"/>
        <v>7.8749308542109731</v>
      </c>
    </row>
    <row r="10" spans="1:10" x14ac:dyDescent="0.2">
      <c r="A10" s="3" t="s">
        <v>1082</v>
      </c>
      <c r="B10" s="3">
        <v>171</v>
      </c>
      <c r="C10" s="3">
        <v>10</v>
      </c>
      <c r="D10" s="3">
        <v>3.3</v>
      </c>
      <c r="E10" s="3">
        <v>3.03</v>
      </c>
      <c r="F10" s="3" t="s">
        <v>1073</v>
      </c>
      <c r="G10" s="3">
        <v>2.5000000000000001E-3</v>
      </c>
      <c r="H10" s="3">
        <v>2.06E-2</v>
      </c>
      <c r="I10" s="3" t="s">
        <v>1074</v>
      </c>
      <c r="J10" s="3">
        <f t="shared" si="0"/>
        <v>5.6012118523662311</v>
      </c>
    </row>
    <row r="11" spans="1:10" x14ac:dyDescent="0.2">
      <c r="A11" s="3" t="s">
        <v>1083</v>
      </c>
      <c r="B11" s="3">
        <v>337</v>
      </c>
      <c r="C11" s="3">
        <v>18</v>
      </c>
      <c r="D11" s="3">
        <v>6.51</v>
      </c>
      <c r="E11" s="3">
        <v>2.77</v>
      </c>
      <c r="F11" s="3" t="s">
        <v>1073</v>
      </c>
      <c r="G11" s="3">
        <v>1.73E-4</v>
      </c>
      <c r="H11" s="3">
        <v>2.5000000000000001E-3</v>
      </c>
      <c r="I11" s="3" t="s">
        <v>1074</v>
      </c>
      <c r="J11" s="3">
        <f t="shared" si="0"/>
        <v>8.6438561897747253</v>
      </c>
    </row>
    <row r="12" spans="1:10" x14ac:dyDescent="0.2">
      <c r="A12" s="3" t="s">
        <v>1084</v>
      </c>
      <c r="B12" s="3">
        <v>250</v>
      </c>
      <c r="C12" s="3">
        <v>13</v>
      </c>
      <c r="D12" s="3">
        <v>4.83</v>
      </c>
      <c r="E12" s="3">
        <v>2.69</v>
      </c>
      <c r="F12" s="3" t="s">
        <v>1073</v>
      </c>
      <c r="G12" s="3">
        <v>1.66E-3</v>
      </c>
      <c r="H12" s="3">
        <v>1.44E-2</v>
      </c>
      <c r="I12" s="3" t="s">
        <v>1074</v>
      </c>
      <c r="J12" s="3">
        <f t="shared" si="0"/>
        <v>6.1177873781071375</v>
      </c>
    </row>
    <row r="13" spans="1:10" x14ac:dyDescent="0.2">
      <c r="A13" s="3" t="s">
        <v>1085</v>
      </c>
      <c r="B13" s="3">
        <v>373</v>
      </c>
      <c r="C13" s="3">
        <v>18</v>
      </c>
      <c r="D13" s="3">
        <v>7.2</v>
      </c>
      <c r="E13" s="3">
        <v>2.5</v>
      </c>
      <c r="F13" s="3" t="s">
        <v>1073</v>
      </c>
      <c r="G13" s="3">
        <v>5.4900000000000001E-4</v>
      </c>
      <c r="H13" s="3">
        <v>5.5900000000000004E-3</v>
      </c>
      <c r="I13" s="3" t="s">
        <v>1074</v>
      </c>
      <c r="J13" s="3">
        <f t="shared" si="0"/>
        <v>7.4829360015936226</v>
      </c>
    </row>
    <row r="14" spans="1:10" x14ac:dyDescent="0.2">
      <c r="A14" s="3" t="s">
        <v>1086</v>
      </c>
      <c r="B14" s="3">
        <v>278</v>
      </c>
      <c r="C14" s="3">
        <v>13</v>
      </c>
      <c r="D14" s="3">
        <v>5.37</v>
      </c>
      <c r="E14" s="3">
        <v>2.42</v>
      </c>
      <c r="F14" s="3" t="s">
        <v>1073</v>
      </c>
      <c r="G14" s="3">
        <v>3.9699999999999996E-3</v>
      </c>
      <c r="H14" s="3">
        <v>2.9899999999999999E-2</v>
      </c>
      <c r="I14" s="3" t="s">
        <v>1074</v>
      </c>
      <c r="J14" s="3">
        <f t="shared" si="0"/>
        <v>5.0637107053513448</v>
      </c>
    </row>
    <row r="15" spans="1:10" x14ac:dyDescent="0.2">
      <c r="A15" s="3" t="s">
        <v>1087</v>
      </c>
      <c r="B15" s="3">
        <v>1276</v>
      </c>
      <c r="C15" s="3">
        <v>49</v>
      </c>
      <c r="D15" s="3">
        <v>24.64</v>
      </c>
      <c r="E15" s="3">
        <v>1.99</v>
      </c>
      <c r="F15" s="3" t="s">
        <v>1073</v>
      </c>
      <c r="G15" s="3">
        <v>1.1600000000000001E-5</v>
      </c>
      <c r="H15" s="3">
        <v>2.23E-4</v>
      </c>
      <c r="I15" s="3" t="s">
        <v>1074</v>
      </c>
      <c r="J15" s="3">
        <f t="shared" si="0"/>
        <v>12.130668669403869</v>
      </c>
    </row>
    <row r="16" spans="1:10" x14ac:dyDescent="0.2">
      <c r="A16" s="4" t="s">
        <v>1088</v>
      </c>
      <c r="B16" s="4">
        <v>7</v>
      </c>
      <c r="C16" s="4">
        <v>4</v>
      </c>
      <c r="D16" s="4">
        <v>0.24</v>
      </c>
      <c r="E16" s="4">
        <v>16.82</v>
      </c>
      <c r="F16" s="4" t="s">
        <v>1073</v>
      </c>
      <c r="G16" s="4">
        <v>3.1799999999999998E-4</v>
      </c>
      <c r="H16" s="4">
        <v>3.0599999999999998E-3</v>
      </c>
      <c r="I16" s="4" t="s">
        <v>1089</v>
      </c>
      <c r="J16" s="4">
        <f t="shared" si="0"/>
        <v>8.352252631744161</v>
      </c>
    </row>
    <row r="17" spans="1:10" x14ac:dyDescent="0.2">
      <c r="A17" s="4" t="s">
        <v>1090</v>
      </c>
      <c r="B17" s="4">
        <v>12</v>
      </c>
      <c r="C17" s="4">
        <v>4</v>
      </c>
      <c r="D17" s="4">
        <v>0.41</v>
      </c>
      <c r="E17" s="4">
        <v>9.81</v>
      </c>
      <c r="F17" s="4" t="s">
        <v>1073</v>
      </c>
      <c r="G17" s="4">
        <v>1.5399999999999999E-3</v>
      </c>
      <c r="H17" s="4">
        <v>1.1599999999999999E-2</v>
      </c>
      <c r="I17" s="4" t="s">
        <v>1089</v>
      </c>
      <c r="J17" s="4">
        <f t="shared" si="0"/>
        <v>6.4297313844218777</v>
      </c>
    </row>
    <row r="18" spans="1:10" x14ac:dyDescent="0.2">
      <c r="A18" s="4" t="s">
        <v>1091</v>
      </c>
      <c r="B18" s="4">
        <v>32</v>
      </c>
      <c r="C18" s="4">
        <v>5</v>
      </c>
      <c r="D18" s="4">
        <v>1.0900000000000001</v>
      </c>
      <c r="E18" s="4">
        <v>4.5999999999999996</v>
      </c>
      <c r="F18" s="4" t="s">
        <v>1073</v>
      </c>
      <c r="G18" s="4">
        <v>6.9199999999999999E-3</v>
      </c>
      <c r="H18" s="4">
        <v>3.8600000000000002E-2</v>
      </c>
      <c r="I18" s="4" t="s">
        <v>1089</v>
      </c>
      <c r="J18" s="4">
        <f t="shared" si="0"/>
        <v>4.695255342281369</v>
      </c>
    </row>
    <row r="19" spans="1:10" x14ac:dyDescent="0.2">
      <c r="A19" s="4" t="s">
        <v>1092</v>
      </c>
      <c r="B19" s="4">
        <v>47</v>
      </c>
      <c r="C19" s="4">
        <v>7</v>
      </c>
      <c r="D19" s="4">
        <v>1.6</v>
      </c>
      <c r="E19" s="4">
        <v>4.38</v>
      </c>
      <c r="F19" s="4" t="s">
        <v>1073</v>
      </c>
      <c r="G19" s="4">
        <v>1.8699999999999999E-3</v>
      </c>
      <c r="H19" s="4">
        <v>1.29E-2</v>
      </c>
      <c r="I19" s="4" t="s">
        <v>1089</v>
      </c>
      <c r="J19" s="4">
        <f t="shared" si="0"/>
        <v>6.2764851241261956</v>
      </c>
    </row>
    <row r="20" spans="1:10" x14ac:dyDescent="0.2">
      <c r="A20" s="4" t="s">
        <v>1093</v>
      </c>
      <c r="B20" s="4">
        <v>50</v>
      </c>
      <c r="C20" s="4">
        <v>7</v>
      </c>
      <c r="D20" s="4">
        <v>1.7</v>
      </c>
      <c r="E20" s="4">
        <v>4.12</v>
      </c>
      <c r="F20" s="4" t="s">
        <v>1073</v>
      </c>
      <c r="G20" s="4">
        <v>2.5600000000000002E-3</v>
      </c>
      <c r="H20" s="4">
        <v>1.7100000000000001E-2</v>
      </c>
      <c r="I20" s="4" t="s">
        <v>1089</v>
      </c>
      <c r="J20" s="4">
        <f t="shared" si="0"/>
        <v>5.8698598646635514</v>
      </c>
    </row>
    <row r="21" spans="1:10" x14ac:dyDescent="0.2">
      <c r="A21" s="4" t="s">
        <v>1094</v>
      </c>
      <c r="B21" s="4">
        <v>51</v>
      </c>
      <c r="C21" s="4">
        <v>7</v>
      </c>
      <c r="D21" s="4">
        <v>1.73</v>
      </c>
      <c r="E21" s="4">
        <v>4.04</v>
      </c>
      <c r="F21" s="4" t="s">
        <v>1073</v>
      </c>
      <c r="G21" s="4">
        <v>2.8400000000000001E-3</v>
      </c>
      <c r="H21" s="4">
        <v>1.8200000000000001E-2</v>
      </c>
      <c r="I21" s="4" t="s">
        <v>1089</v>
      </c>
      <c r="J21" s="4">
        <f t="shared" si="0"/>
        <v>5.7799177393507533</v>
      </c>
    </row>
    <row r="22" spans="1:10" x14ac:dyDescent="0.2">
      <c r="A22" s="4" t="s">
        <v>1095</v>
      </c>
      <c r="B22" s="4">
        <v>52</v>
      </c>
      <c r="C22" s="4">
        <v>7</v>
      </c>
      <c r="D22" s="4">
        <v>1.77</v>
      </c>
      <c r="E22" s="4">
        <v>3.96</v>
      </c>
      <c r="F22" s="4" t="s">
        <v>1073</v>
      </c>
      <c r="G22" s="4">
        <v>3.13E-3</v>
      </c>
      <c r="H22" s="4">
        <v>1.9300000000000001E-2</v>
      </c>
      <c r="I22" s="4" t="s">
        <v>1089</v>
      </c>
      <c r="J22" s="4">
        <f t="shared" si="0"/>
        <v>5.695255342281369</v>
      </c>
    </row>
    <row r="23" spans="1:10" x14ac:dyDescent="0.2">
      <c r="A23" s="4" t="s">
        <v>1096</v>
      </c>
      <c r="B23" s="4">
        <v>45</v>
      </c>
      <c r="C23" s="4">
        <v>6</v>
      </c>
      <c r="D23" s="4">
        <v>1.53</v>
      </c>
      <c r="E23" s="4">
        <v>3.92</v>
      </c>
      <c r="F23" s="4" t="s">
        <v>1073</v>
      </c>
      <c r="G23" s="4">
        <v>6.3400000000000001E-3</v>
      </c>
      <c r="H23" s="4">
        <v>3.6600000000000001E-2</v>
      </c>
      <c r="I23" s="4" t="s">
        <v>1089</v>
      </c>
      <c r="J23" s="4">
        <f t="shared" si="0"/>
        <v>4.7720125412654069</v>
      </c>
    </row>
    <row r="24" spans="1:10" x14ac:dyDescent="0.2">
      <c r="A24" s="4" t="s">
        <v>1097</v>
      </c>
      <c r="B24" s="4">
        <v>122</v>
      </c>
      <c r="C24" s="4">
        <v>16</v>
      </c>
      <c r="D24" s="4">
        <v>4.1500000000000004</v>
      </c>
      <c r="E24" s="4">
        <v>3.86</v>
      </c>
      <c r="F24" s="4" t="s">
        <v>1073</v>
      </c>
      <c r="G24" s="4">
        <v>1.31E-5</v>
      </c>
      <c r="H24" s="4">
        <v>1.6100000000000001E-4</v>
      </c>
      <c r="I24" s="4" t="s">
        <v>1089</v>
      </c>
      <c r="J24" s="4">
        <f t="shared" si="0"/>
        <v>12.600651691209556</v>
      </c>
    </row>
    <row r="25" spans="1:10" x14ac:dyDescent="0.2">
      <c r="A25" s="4" t="s">
        <v>1098</v>
      </c>
      <c r="B25" s="4">
        <v>283</v>
      </c>
      <c r="C25" s="4">
        <v>37</v>
      </c>
      <c r="D25" s="4">
        <v>9.6199999999999992</v>
      </c>
      <c r="E25" s="4">
        <v>3.85</v>
      </c>
      <c r="F25" s="4" t="s">
        <v>1073</v>
      </c>
      <c r="G25" s="4">
        <v>4.1000000000000001E-11</v>
      </c>
      <c r="H25" s="4">
        <v>1.4200000000000001E-9</v>
      </c>
      <c r="I25" s="4" t="s">
        <v>1089</v>
      </c>
      <c r="J25" s="4">
        <f t="shared" si="0"/>
        <v>29.391461924256305</v>
      </c>
    </row>
    <row r="26" spans="1:10" x14ac:dyDescent="0.2">
      <c r="A26" s="4" t="s">
        <v>1099</v>
      </c>
      <c r="B26" s="4">
        <v>100</v>
      </c>
      <c r="C26" s="4">
        <v>11</v>
      </c>
      <c r="D26" s="4">
        <v>3.4</v>
      </c>
      <c r="E26" s="4">
        <v>3.24</v>
      </c>
      <c r="F26" s="4" t="s">
        <v>1073</v>
      </c>
      <c r="G26" s="4">
        <v>1.09E-3</v>
      </c>
      <c r="H26" s="4">
        <v>8.5699999999999995E-3</v>
      </c>
      <c r="I26" s="4" t="s">
        <v>1089</v>
      </c>
      <c r="J26" s="4">
        <f t="shared" si="0"/>
        <v>6.8664890803243122</v>
      </c>
    </row>
    <row r="27" spans="1:10" x14ac:dyDescent="0.2">
      <c r="A27" s="4" t="s">
        <v>1100</v>
      </c>
      <c r="B27" s="4">
        <v>290</v>
      </c>
      <c r="C27" s="4">
        <v>28</v>
      </c>
      <c r="D27" s="4">
        <v>9.85</v>
      </c>
      <c r="E27" s="4">
        <v>2.84</v>
      </c>
      <c r="F27" s="4" t="s">
        <v>1073</v>
      </c>
      <c r="G27" s="4">
        <v>2.6800000000000002E-6</v>
      </c>
      <c r="H27" s="4">
        <v>3.57E-5</v>
      </c>
      <c r="I27" s="4" t="s">
        <v>1089</v>
      </c>
      <c r="J27" s="4">
        <f t="shared" si="0"/>
        <v>14.773716400182437</v>
      </c>
    </row>
    <row r="28" spans="1:10" x14ac:dyDescent="0.2">
      <c r="A28" s="4" t="s">
        <v>1083</v>
      </c>
      <c r="B28" s="4">
        <v>337</v>
      </c>
      <c r="C28" s="4">
        <v>31</v>
      </c>
      <c r="D28" s="4">
        <v>11.45</v>
      </c>
      <c r="E28" s="4">
        <v>2.71</v>
      </c>
      <c r="F28" s="4" t="s">
        <v>1073</v>
      </c>
      <c r="G28" s="4">
        <v>2.03E-6</v>
      </c>
      <c r="H28" s="4">
        <v>2.9300000000000001E-5</v>
      </c>
      <c r="I28" s="4" t="s">
        <v>1089</v>
      </c>
      <c r="J28" s="4">
        <f t="shared" si="0"/>
        <v>15.058739809789289</v>
      </c>
    </row>
    <row r="29" spans="1:10" x14ac:dyDescent="0.2">
      <c r="A29" s="4" t="s">
        <v>1101</v>
      </c>
      <c r="B29" s="4">
        <v>116</v>
      </c>
      <c r="C29" s="4">
        <v>10</v>
      </c>
      <c r="D29" s="4">
        <v>3.94</v>
      </c>
      <c r="E29" s="4">
        <v>2.54</v>
      </c>
      <c r="F29" s="4" t="s">
        <v>1073</v>
      </c>
      <c r="G29" s="4">
        <v>8.8000000000000005E-3</v>
      </c>
      <c r="H29" s="4">
        <v>4.7600000000000003E-2</v>
      </c>
      <c r="I29" s="4" t="s">
        <v>1089</v>
      </c>
      <c r="J29" s="4">
        <f t="shared" si="0"/>
        <v>4.3928946162415059</v>
      </c>
    </row>
    <row r="30" spans="1:10" x14ac:dyDescent="0.2">
      <c r="A30" s="4" t="s">
        <v>1102</v>
      </c>
      <c r="B30" s="4">
        <v>285</v>
      </c>
      <c r="C30" s="4">
        <v>21</v>
      </c>
      <c r="D30" s="4">
        <v>9.68</v>
      </c>
      <c r="E30" s="4">
        <v>2.17</v>
      </c>
      <c r="F30" s="4" t="s">
        <v>1073</v>
      </c>
      <c r="G30" s="4">
        <v>1.72E-3</v>
      </c>
      <c r="H30" s="4">
        <v>1.24E-2</v>
      </c>
      <c r="I30" s="4" t="s">
        <v>1089</v>
      </c>
      <c r="J30" s="4">
        <f t="shared" si="0"/>
        <v>6.3335160691625738</v>
      </c>
    </row>
    <row r="31" spans="1:10" x14ac:dyDescent="0.2">
      <c r="A31" s="4" t="s">
        <v>1103</v>
      </c>
      <c r="B31" s="4">
        <v>368</v>
      </c>
      <c r="C31" s="4">
        <v>26</v>
      </c>
      <c r="D31" s="4">
        <v>12.5</v>
      </c>
      <c r="E31" s="4">
        <v>2.08</v>
      </c>
      <c r="F31" s="4" t="s">
        <v>1073</v>
      </c>
      <c r="G31" s="4">
        <v>8.6600000000000002E-4</v>
      </c>
      <c r="H31" s="4">
        <v>7.1399999999999996E-3</v>
      </c>
      <c r="I31" s="4" t="s">
        <v>1089</v>
      </c>
      <c r="J31" s="4">
        <f t="shared" si="0"/>
        <v>7.1298602104077133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5506CA-535B-2C4C-A980-21191E8E5070}">
  <dimension ref="A1:F49"/>
  <sheetViews>
    <sheetView workbookViewId="0">
      <selection activeCell="B20" sqref="B20"/>
    </sheetView>
  </sheetViews>
  <sheetFormatPr baseColWidth="10" defaultRowHeight="16" x14ac:dyDescent="0.2"/>
  <cols>
    <col min="1" max="1" width="20.5" customWidth="1"/>
    <col min="2" max="2" width="72.33203125" customWidth="1"/>
    <col min="3" max="3" width="41.5" customWidth="1"/>
    <col min="4" max="4" width="15.33203125" customWidth="1"/>
    <col min="6" max="6" width="19" customWidth="1"/>
  </cols>
  <sheetData>
    <row r="1" spans="1:6" s="2" customFormat="1" x14ac:dyDescent="0.2">
      <c r="A1" s="2" t="s">
        <v>1106</v>
      </c>
      <c r="B1" s="2" t="s">
        <v>1107</v>
      </c>
      <c r="C1" s="2" t="s">
        <v>1108</v>
      </c>
      <c r="D1" s="2" t="s">
        <v>1403</v>
      </c>
      <c r="E1" s="2" t="s">
        <v>1109</v>
      </c>
      <c r="F1" s="2" t="s">
        <v>1110</v>
      </c>
    </row>
    <row r="2" spans="1:6" x14ac:dyDescent="0.2">
      <c r="A2" s="4" t="s">
        <v>1111</v>
      </c>
      <c r="B2" s="4" t="s">
        <v>1112</v>
      </c>
      <c r="C2" s="4" t="s">
        <v>1113</v>
      </c>
      <c r="D2" s="4">
        <v>9.4178999999999995</v>
      </c>
      <c r="E2" s="4" t="s">
        <v>1114</v>
      </c>
      <c r="F2" s="4" t="s">
        <v>1115</v>
      </c>
    </row>
    <row r="3" spans="1:6" x14ac:dyDescent="0.2">
      <c r="A3" s="4" t="s">
        <v>1116</v>
      </c>
      <c r="B3" s="4" t="s">
        <v>1117</v>
      </c>
      <c r="C3" s="4" t="s">
        <v>1118</v>
      </c>
      <c r="D3" s="4">
        <v>8.7096999999999998</v>
      </c>
      <c r="E3" s="4" t="s">
        <v>1114</v>
      </c>
      <c r="F3" s="4" t="s">
        <v>1119</v>
      </c>
    </row>
    <row r="4" spans="1:6" x14ac:dyDescent="0.2">
      <c r="A4" s="4" t="s">
        <v>1120</v>
      </c>
      <c r="B4" s="4" t="s">
        <v>1121</v>
      </c>
      <c r="C4" s="4" t="s">
        <v>1122</v>
      </c>
      <c r="D4" s="4">
        <v>7.4833999999999996</v>
      </c>
      <c r="E4" s="4" t="s">
        <v>1114</v>
      </c>
      <c r="F4" s="4" t="s">
        <v>1123</v>
      </c>
    </row>
    <row r="5" spans="1:6" x14ac:dyDescent="0.2">
      <c r="A5" s="4" t="s">
        <v>1124</v>
      </c>
      <c r="B5" s="4" t="s">
        <v>1125</v>
      </c>
      <c r="C5" s="4" t="s">
        <v>1126</v>
      </c>
      <c r="D5" s="4">
        <v>7.1917</v>
      </c>
      <c r="E5" s="4" t="s">
        <v>1114</v>
      </c>
      <c r="F5" s="4" t="s">
        <v>1127</v>
      </c>
    </row>
    <row r="6" spans="1:6" x14ac:dyDescent="0.2">
      <c r="A6" s="4" t="s">
        <v>1128</v>
      </c>
      <c r="B6" s="4" t="s">
        <v>1129</v>
      </c>
      <c r="C6" s="4" t="s">
        <v>1130</v>
      </c>
      <c r="D6" s="4">
        <v>7.0373000000000001</v>
      </c>
      <c r="E6" s="4" t="s">
        <v>1114</v>
      </c>
      <c r="F6" s="4" t="s">
        <v>1131</v>
      </c>
    </row>
    <row r="7" spans="1:6" x14ac:dyDescent="0.2">
      <c r="A7" s="4" t="s">
        <v>1132</v>
      </c>
      <c r="B7" s="4" t="s">
        <v>1125</v>
      </c>
      <c r="C7" s="4" t="s">
        <v>1126</v>
      </c>
      <c r="D7" s="4">
        <v>6.8063000000000002</v>
      </c>
      <c r="E7" s="4" t="s">
        <v>1114</v>
      </c>
      <c r="F7" s="4" t="s">
        <v>1133</v>
      </c>
    </row>
    <row r="8" spans="1:6" x14ac:dyDescent="0.2">
      <c r="A8" s="4" t="s">
        <v>1134</v>
      </c>
      <c r="B8" s="4" t="s">
        <v>1135</v>
      </c>
      <c r="C8" s="4" t="s">
        <v>1136</v>
      </c>
      <c r="D8" s="4">
        <v>6.3925999999999998</v>
      </c>
      <c r="E8" s="4" t="s">
        <v>1114</v>
      </c>
      <c r="F8" s="4" t="s">
        <v>1137</v>
      </c>
    </row>
    <row r="9" spans="1:6" x14ac:dyDescent="0.2">
      <c r="A9" s="4" t="s">
        <v>1138</v>
      </c>
      <c r="B9" s="4" t="s">
        <v>1135</v>
      </c>
      <c r="C9" s="4" t="s">
        <v>1139</v>
      </c>
      <c r="D9" s="4">
        <v>6.3867000000000003</v>
      </c>
      <c r="E9" s="4" t="s">
        <v>1114</v>
      </c>
      <c r="F9" s="4" t="s">
        <v>1140</v>
      </c>
    </row>
    <row r="10" spans="1:6" x14ac:dyDescent="0.2">
      <c r="A10" s="4" t="s">
        <v>1141</v>
      </c>
      <c r="B10" s="4" t="s">
        <v>1142</v>
      </c>
      <c r="C10" s="4" t="s">
        <v>1143</v>
      </c>
      <c r="D10" s="4">
        <v>6.3514999999999997</v>
      </c>
      <c r="E10" s="4" t="s">
        <v>1114</v>
      </c>
      <c r="F10" s="4" t="s">
        <v>1144</v>
      </c>
    </row>
    <row r="11" spans="1:6" x14ac:dyDescent="0.2">
      <c r="A11" s="4" t="s">
        <v>1145</v>
      </c>
      <c r="B11" s="4" t="s">
        <v>1129</v>
      </c>
      <c r="C11" s="4" t="s">
        <v>1130</v>
      </c>
      <c r="D11" s="4">
        <v>6.3078000000000003</v>
      </c>
      <c r="E11" s="4" t="s">
        <v>1114</v>
      </c>
      <c r="F11" s="4" t="s">
        <v>1146</v>
      </c>
    </row>
    <row r="12" spans="1:6" x14ac:dyDescent="0.2">
      <c r="A12" s="4" t="s">
        <v>1147</v>
      </c>
      <c r="B12" s="4" t="s">
        <v>1148</v>
      </c>
      <c r="C12" s="4" t="s">
        <v>1149</v>
      </c>
      <c r="D12" s="4">
        <v>6.0495000000000001</v>
      </c>
      <c r="E12" s="4" t="s">
        <v>1114</v>
      </c>
      <c r="F12" s="4" t="s">
        <v>1150</v>
      </c>
    </row>
    <row r="13" spans="1:6" x14ac:dyDescent="0.2">
      <c r="A13" s="4" t="s">
        <v>1151</v>
      </c>
      <c r="B13" s="4" t="s">
        <v>1152</v>
      </c>
      <c r="C13" s="4" t="s">
        <v>1153</v>
      </c>
      <c r="D13" s="4">
        <v>5.1969000000000003</v>
      </c>
      <c r="E13" s="4" t="s">
        <v>1114</v>
      </c>
      <c r="F13" s="4" t="s">
        <v>1154</v>
      </c>
    </row>
    <row r="14" spans="1:6" x14ac:dyDescent="0.2">
      <c r="A14" s="4" t="s">
        <v>1155</v>
      </c>
      <c r="B14" s="4" t="s">
        <v>1156</v>
      </c>
      <c r="C14" s="4" t="s">
        <v>1157</v>
      </c>
      <c r="D14" s="4">
        <v>5.1097000000000001</v>
      </c>
      <c r="E14" s="4" t="s">
        <v>1114</v>
      </c>
      <c r="F14" s="4" t="s">
        <v>1158</v>
      </c>
    </row>
    <row r="15" spans="1:6" x14ac:dyDescent="0.2">
      <c r="A15" s="4" t="s">
        <v>1159</v>
      </c>
      <c r="B15" s="4" t="s">
        <v>1156</v>
      </c>
      <c r="C15" s="4" t="s">
        <v>1160</v>
      </c>
      <c r="D15" s="4">
        <v>4.6456999999999997</v>
      </c>
      <c r="E15" s="4" t="s">
        <v>1114</v>
      </c>
      <c r="F15" s="4" t="s">
        <v>1161</v>
      </c>
    </row>
    <row r="16" spans="1:6" x14ac:dyDescent="0.2">
      <c r="A16" s="4" t="s">
        <v>1162</v>
      </c>
      <c r="B16" s="4" t="s">
        <v>1156</v>
      </c>
      <c r="C16" s="4" t="s">
        <v>1163</v>
      </c>
      <c r="D16" s="4">
        <v>4.1100000000000003</v>
      </c>
      <c r="E16" s="4" t="s">
        <v>1114</v>
      </c>
      <c r="F16" s="4" t="s">
        <v>1164</v>
      </c>
    </row>
    <row r="17" spans="1:6" x14ac:dyDescent="0.2">
      <c r="A17" s="4" t="s">
        <v>1165</v>
      </c>
      <c r="B17" s="4" t="s">
        <v>1166</v>
      </c>
      <c r="C17" s="4" t="s">
        <v>1167</v>
      </c>
      <c r="D17" s="4">
        <v>3.8075000000000001</v>
      </c>
      <c r="E17" s="4" t="s">
        <v>1114</v>
      </c>
      <c r="F17" s="4" t="s">
        <v>1168</v>
      </c>
    </row>
    <row r="18" spans="1:6" x14ac:dyDescent="0.2">
      <c r="A18" s="4" t="s">
        <v>1169</v>
      </c>
      <c r="B18" s="4" t="s">
        <v>1156</v>
      </c>
      <c r="C18" s="4" t="s">
        <v>1170</v>
      </c>
      <c r="D18" s="4">
        <v>3.7317999999999998</v>
      </c>
      <c r="E18" s="4" t="s">
        <v>1114</v>
      </c>
      <c r="F18" s="4" t="s">
        <v>1171</v>
      </c>
    </row>
    <row r="19" spans="1:6" x14ac:dyDescent="0.2">
      <c r="A19" s="4" t="s">
        <v>1172</v>
      </c>
      <c r="B19" s="4" t="s">
        <v>1173</v>
      </c>
      <c r="C19" s="4" t="s">
        <v>1174</v>
      </c>
      <c r="D19" s="4">
        <v>2.6353</v>
      </c>
      <c r="E19" s="4" t="s">
        <v>1114</v>
      </c>
      <c r="F19" s="4" t="s">
        <v>1175</v>
      </c>
    </row>
    <row r="20" spans="1:6" x14ac:dyDescent="0.2">
      <c r="A20" s="4" t="s">
        <v>1176</v>
      </c>
      <c r="B20" s="4" t="s">
        <v>1177</v>
      </c>
      <c r="C20" s="4" t="s">
        <v>1178</v>
      </c>
      <c r="D20" s="4">
        <v>2.6353</v>
      </c>
      <c r="E20" s="4" t="s">
        <v>1114</v>
      </c>
      <c r="F20" s="4" t="s">
        <v>1179</v>
      </c>
    </row>
    <row r="21" spans="1:6" x14ac:dyDescent="0.2">
      <c r="A21" s="4" t="s">
        <v>1180</v>
      </c>
      <c r="B21" s="4" t="s">
        <v>1181</v>
      </c>
      <c r="C21" s="4" t="s">
        <v>1182</v>
      </c>
      <c r="D21" s="4">
        <v>2.6353</v>
      </c>
      <c r="E21" s="4" t="s">
        <v>1114</v>
      </c>
      <c r="F21" s="4" t="s">
        <v>1183</v>
      </c>
    </row>
    <row r="22" spans="1:6" x14ac:dyDescent="0.2">
      <c r="A22" s="4" t="s">
        <v>1184</v>
      </c>
      <c r="B22" s="4" t="s">
        <v>1185</v>
      </c>
      <c r="C22" s="4" t="s">
        <v>1186</v>
      </c>
      <c r="D22" s="4">
        <v>2.6353</v>
      </c>
      <c r="E22" s="4" t="s">
        <v>1114</v>
      </c>
      <c r="F22" s="4" t="s">
        <v>1187</v>
      </c>
    </row>
    <row r="23" spans="1:6" x14ac:dyDescent="0.2">
      <c r="A23" s="4" t="s">
        <v>1188</v>
      </c>
      <c r="B23" s="4" t="s">
        <v>1185</v>
      </c>
      <c r="C23" s="4" t="s">
        <v>1186</v>
      </c>
      <c r="D23" s="4">
        <v>2.6353</v>
      </c>
      <c r="E23" s="4" t="s">
        <v>1114</v>
      </c>
      <c r="F23" s="4" t="s">
        <v>1189</v>
      </c>
    </row>
    <row r="24" spans="1:6" x14ac:dyDescent="0.2">
      <c r="A24" s="4" t="s">
        <v>1190</v>
      </c>
      <c r="B24" s="4" t="s">
        <v>1191</v>
      </c>
      <c r="C24" s="4" t="s">
        <v>1192</v>
      </c>
      <c r="D24" s="4">
        <v>2.0354999999999999</v>
      </c>
      <c r="E24" s="4" t="s">
        <v>1114</v>
      </c>
      <c r="F24" s="4" t="s">
        <v>1193</v>
      </c>
    </row>
    <row r="25" spans="1:6" x14ac:dyDescent="0.2">
      <c r="A25" s="4" t="s">
        <v>1194</v>
      </c>
      <c r="B25" s="4" t="s">
        <v>1191</v>
      </c>
      <c r="C25" s="4" t="s">
        <v>1192</v>
      </c>
      <c r="D25" s="4">
        <v>1.9530000000000001</v>
      </c>
      <c r="E25" s="4" t="s">
        <v>1114</v>
      </c>
      <c r="F25" s="4" t="s">
        <v>1195</v>
      </c>
    </row>
    <row r="26" spans="1:6" x14ac:dyDescent="0.2">
      <c r="A26" s="4" t="s">
        <v>1196</v>
      </c>
      <c r="B26" s="4" t="s">
        <v>1191</v>
      </c>
      <c r="C26" s="4" t="s">
        <v>1192</v>
      </c>
      <c r="D26" s="4">
        <v>1.9530000000000001</v>
      </c>
      <c r="E26" s="4" t="s">
        <v>1114</v>
      </c>
      <c r="F26" s="4" t="s">
        <v>1197</v>
      </c>
    </row>
    <row r="27" spans="1:6" x14ac:dyDescent="0.2">
      <c r="A27" s="4" t="s">
        <v>1198</v>
      </c>
      <c r="B27" s="4" t="s">
        <v>1142</v>
      </c>
      <c r="C27" s="4" t="s">
        <v>1143</v>
      </c>
      <c r="D27" s="4">
        <v>1.7102999999999999</v>
      </c>
      <c r="E27" s="4" t="s">
        <v>1114</v>
      </c>
      <c r="F27" s="4" t="s">
        <v>1199</v>
      </c>
    </row>
    <row r="28" spans="1:6" x14ac:dyDescent="0.2">
      <c r="A28" s="5" t="s">
        <v>1200</v>
      </c>
      <c r="B28" s="5"/>
      <c r="C28" s="5" t="s">
        <v>1201</v>
      </c>
      <c r="D28" s="5">
        <v>0.59970000000000001</v>
      </c>
      <c r="E28" s="5" t="s">
        <v>1114</v>
      </c>
      <c r="F28" s="5" t="s">
        <v>1202</v>
      </c>
    </row>
    <row r="29" spans="1:6" x14ac:dyDescent="0.2">
      <c r="A29" s="5" t="s">
        <v>1203</v>
      </c>
      <c r="B29" s="5"/>
      <c r="C29" s="5" t="s">
        <v>1204</v>
      </c>
      <c r="D29" s="5">
        <v>0.49590000000000001</v>
      </c>
      <c r="E29" s="5" t="s">
        <v>1114</v>
      </c>
      <c r="F29" s="5" t="s">
        <v>1205</v>
      </c>
    </row>
    <row r="30" spans="1:6" x14ac:dyDescent="0.2">
      <c r="A30" s="5" t="s">
        <v>1206</v>
      </c>
      <c r="B30" s="5"/>
      <c r="C30" s="5" t="s">
        <v>1207</v>
      </c>
      <c r="D30" s="5">
        <v>0.38950000000000001</v>
      </c>
      <c r="E30" s="5" t="s">
        <v>1114</v>
      </c>
      <c r="F30" s="5" t="s">
        <v>1208</v>
      </c>
    </row>
    <row r="31" spans="1:6" x14ac:dyDescent="0.2">
      <c r="A31" s="5" t="s">
        <v>1209</v>
      </c>
      <c r="B31" s="5"/>
      <c r="C31" s="5" t="s">
        <v>1210</v>
      </c>
      <c r="D31" s="5">
        <v>0.314</v>
      </c>
      <c r="E31" s="5" t="s">
        <v>1114</v>
      </c>
      <c r="F31" s="5" t="s">
        <v>1211</v>
      </c>
    </row>
    <row r="32" spans="1:6" x14ac:dyDescent="0.2">
      <c r="A32" s="5" t="s">
        <v>1212</v>
      </c>
      <c r="B32" s="5"/>
      <c r="C32" s="5" t="s">
        <v>1213</v>
      </c>
      <c r="D32" s="5">
        <v>-0.2457</v>
      </c>
      <c r="E32" s="5" t="s">
        <v>1214</v>
      </c>
      <c r="F32" s="5" t="s">
        <v>1215</v>
      </c>
    </row>
    <row r="33" spans="1:6" x14ac:dyDescent="0.2">
      <c r="A33" s="5" t="s">
        <v>1216</v>
      </c>
      <c r="B33" s="5"/>
      <c r="C33" s="5" t="s">
        <v>1217</v>
      </c>
      <c r="D33" s="5">
        <v>-0.3831</v>
      </c>
      <c r="E33" s="5" t="s">
        <v>1214</v>
      </c>
      <c r="F33" s="5" t="s">
        <v>1218</v>
      </c>
    </row>
    <row r="34" spans="1:6" x14ac:dyDescent="0.2">
      <c r="A34" s="5" t="s">
        <v>1219</v>
      </c>
      <c r="B34" s="5"/>
      <c r="C34" s="5" t="s">
        <v>1217</v>
      </c>
      <c r="D34" s="5">
        <v>-0.42799999999999999</v>
      </c>
      <c r="E34" s="5" t="s">
        <v>1214</v>
      </c>
      <c r="F34" s="5" t="s">
        <v>1220</v>
      </c>
    </row>
    <row r="35" spans="1:6" x14ac:dyDescent="0.2">
      <c r="A35" s="5" t="s">
        <v>1221</v>
      </c>
      <c r="B35" s="5"/>
      <c r="C35" s="5" t="s">
        <v>1222</v>
      </c>
      <c r="D35" s="5">
        <v>-0.43819999999999998</v>
      </c>
      <c r="E35" s="5" t="s">
        <v>1214</v>
      </c>
      <c r="F35" s="5" t="s">
        <v>1223</v>
      </c>
    </row>
    <row r="36" spans="1:6" x14ac:dyDescent="0.2">
      <c r="A36" s="5" t="s">
        <v>1224</v>
      </c>
      <c r="B36" s="5"/>
      <c r="C36" s="5" t="s">
        <v>1225</v>
      </c>
      <c r="D36" s="5">
        <v>-0.63700000000000001</v>
      </c>
      <c r="E36" s="5" t="s">
        <v>1214</v>
      </c>
      <c r="F36" s="5" t="s">
        <v>1226</v>
      </c>
    </row>
    <row r="37" spans="1:6" x14ac:dyDescent="0.2">
      <c r="A37" s="5" t="s">
        <v>1227</v>
      </c>
      <c r="B37" s="5"/>
      <c r="C37" s="5" t="s">
        <v>1228</v>
      </c>
      <c r="D37" s="5">
        <v>-0.94210000000000005</v>
      </c>
      <c r="E37" s="5" t="s">
        <v>1214</v>
      </c>
      <c r="F37" s="5" t="s">
        <v>1229</v>
      </c>
    </row>
    <row r="38" spans="1:6" x14ac:dyDescent="0.2">
      <c r="A38" s="6" t="s">
        <v>1230</v>
      </c>
      <c r="B38" s="6" t="s">
        <v>1231</v>
      </c>
      <c r="C38" s="6" t="s">
        <v>1232</v>
      </c>
      <c r="D38" s="6">
        <v>-1.2845</v>
      </c>
      <c r="E38" s="6" t="s">
        <v>1214</v>
      </c>
      <c r="F38" s="6" t="s">
        <v>1233</v>
      </c>
    </row>
    <row r="39" spans="1:6" x14ac:dyDescent="0.2">
      <c r="A39" s="6" t="s">
        <v>1234</v>
      </c>
      <c r="B39" s="6" t="s">
        <v>1235</v>
      </c>
      <c r="C39" s="6" t="s">
        <v>1236</v>
      </c>
      <c r="D39" s="6">
        <v>-1.4262999999999999</v>
      </c>
      <c r="E39" s="6" t="s">
        <v>1214</v>
      </c>
      <c r="F39" s="6" t="s">
        <v>1237</v>
      </c>
    </row>
    <row r="40" spans="1:6" x14ac:dyDescent="0.2">
      <c r="A40" s="6" t="s">
        <v>1238</v>
      </c>
      <c r="B40" s="6" t="s">
        <v>1239</v>
      </c>
      <c r="C40" s="6" t="s">
        <v>1240</v>
      </c>
      <c r="D40" s="6">
        <v>-1.7375</v>
      </c>
      <c r="E40" s="6" t="s">
        <v>1214</v>
      </c>
      <c r="F40" s="6" t="s">
        <v>1241</v>
      </c>
    </row>
    <row r="41" spans="1:6" x14ac:dyDescent="0.2">
      <c r="A41" s="6" t="s">
        <v>1242</v>
      </c>
      <c r="B41" s="6" t="s">
        <v>1243</v>
      </c>
      <c r="C41" s="6" t="s">
        <v>1244</v>
      </c>
      <c r="D41" s="6">
        <v>-2.2099000000000002</v>
      </c>
      <c r="E41" s="6" t="s">
        <v>1214</v>
      </c>
      <c r="F41" s="6" t="s">
        <v>1245</v>
      </c>
    </row>
    <row r="42" spans="1:6" x14ac:dyDescent="0.2">
      <c r="A42" s="6" t="s">
        <v>1246</v>
      </c>
      <c r="B42" s="6" t="s">
        <v>1243</v>
      </c>
      <c r="C42" s="6" t="s">
        <v>1244</v>
      </c>
      <c r="D42" s="6">
        <v>-3.1697000000000002</v>
      </c>
      <c r="E42" s="6" t="s">
        <v>1214</v>
      </c>
      <c r="F42" s="6" t="s">
        <v>1247</v>
      </c>
    </row>
    <row r="43" spans="1:6" x14ac:dyDescent="0.2">
      <c r="A43" s="6" t="s">
        <v>1248</v>
      </c>
      <c r="B43" s="6" t="s">
        <v>1249</v>
      </c>
      <c r="C43" s="6" t="s">
        <v>1250</v>
      </c>
      <c r="D43" s="6">
        <v>-4.5274999999999999</v>
      </c>
      <c r="E43" s="6" t="s">
        <v>1214</v>
      </c>
      <c r="F43" s="6" t="s">
        <v>1251</v>
      </c>
    </row>
    <row r="44" spans="1:6" x14ac:dyDescent="0.2">
      <c r="A44" s="6" t="s">
        <v>1252</v>
      </c>
      <c r="B44" s="6" t="s">
        <v>1253</v>
      </c>
      <c r="C44" s="6" t="s">
        <v>1254</v>
      </c>
      <c r="D44" s="6">
        <v>-5.8361999999999998</v>
      </c>
      <c r="E44" s="6" t="s">
        <v>1214</v>
      </c>
      <c r="F44" s="6" t="s">
        <v>1255</v>
      </c>
    </row>
    <row r="45" spans="1:6" x14ac:dyDescent="0.2">
      <c r="A45" s="6" t="s">
        <v>1256</v>
      </c>
      <c r="B45" s="6" t="s">
        <v>1257</v>
      </c>
      <c r="C45" s="6" t="s">
        <v>1258</v>
      </c>
      <c r="D45" s="6">
        <v>-7.6276999999999999</v>
      </c>
      <c r="E45" s="6" t="s">
        <v>1214</v>
      </c>
      <c r="F45" s="6" t="s">
        <v>1259</v>
      </c>
    </row>
    <row r="46" spans="1:6" x14ac:dyDescent="0.2">
      <c r="A46" s="6" t="s">
        <v>1260</v>
      </c>
      <c r="B46" s="6" t="s">
        <v>1257</v>
      </c>
      <c r="C46" s="6" t="s">
        <v>1261</v>
      </c>
      <c r="D46" s="6">
        <v>-8.0429999999999993</v>
      </c>
      <c r="E46" s="6" t="s">
        <v>1214</v>
      </c>
      <c r="F46" s="6" t="s">
        <v>1262</v>
      </c>
    </row>
    <row r="47" spans="1:6" x14ac:dyDescent="0.2">
      <c r="A47" s="6" t="s">
        <v>1263</v>
      </c>
      <c r="B47" s="6" t="s">
        <v>1264</v>
      </c>
      <c r="C47" s="6" t="s">
        <v>1265</v>
      </c>
      <c r="D47" s="6">
        <v>-8.4812999999999992</v>
      </c>
      <c r="E47" s="6" t="s">
        <v>1214</v>
      </c>
      <c r="F47" s="6" t="s">
        <v>1266</v>
      </c>
    </row>
    <row r="48" spans="1:6" x14ac:dyDescent="0.2">
      <c r="A48" s="6" t="s">
        <v>1267</v>
      </c>
      <c r="B48" s="6" t="s">
        <v>1264</v>
      </c>
      <c r="C48" s="6" t="s">
        <v>1268</v>
      </c>
      <c r="D48" s="6">
        <v>-8.8489000000000004</v>
      </c>
      <c r="E48" s="6" t="s">
        <v>1214</v>
      </c>
      <c r="F48" s="6" t="s">
        <v>1269</v>
      </c>
    </row>
    <row r="49" spans="1:6" x14ac:dyDescent="0.2">
      <c r="A49" s="6" t="s">
        <v>1270</v>
      </c>
      <c r="B49" s="6" t="s">
        <v>1271</v>
      </c>
      <c r="C49" s="6" t="s">
        <v>1272</v>
      </c>
      <c r="D49" s="6">
        <v>-9.9260999999999999</v>
      </c>
      <c r="E49" s="6" t="s">
        <v>1214</v>
      </c>
      <c r="F49" s="6" t="s">
        <v>127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00C5D2-92F1-D242-8DB4-9141105CCA9E}">
  <dimension ref="A1:D42"/>
  <sheetViews>
    <sheetView workbookViewId="0">
      <selection activeCell="D10" sqref="D10"/>
    </sheetView>
  </sheetViews>
  <sheetFormatPr baseColWidth="10" defaultRowHeight="16" x14ac:dyDescent="0.2"/>
  <cols>
    <col min="1" max="1" width="18.1640625" customWidth="1"/>
    <col min="2" max="2" width="20.83203125" style="7" customWidth="1"/>
    <col min="3" max="3" width="65" customWidth="1"/>
    <col min="4" max="4" width="25.33203125" customWidth="1"/>
  </cols>
  <sheetData>
    <row r="1" spans="1:4" s="2" customFormat="1" x14ac:dyDescent="0.2">
      <c r="A1" s="2" t="s">
        <v>1106</v>
      </c>
      <c r="B1" s="11" t="s">
        <v>1401</v>
      </c>
      <c r="C1" s="2" t="s">
        <v>1108</v>
      </c>
      <c r="D1" s="2" t="s">
        <v>1110</v>
      </c>
    </row>
    <row r="2" spans="1:4" x14ac:dyDescent="0.2">
      <c r="A2" s="8" t="s">
        <v>1274</v>
      </c>
      <c r="B2" s="9">
        <v>9.4536999999999995</v>
      </c>
      <c r="C2" s="8" t="s">
        <v>1275</v>
      </c>
      <c r="D2" s="8" t="s">
        <v>1276</v>
      </c>
    </row>
    <row r="3" spans="1:4" x14ac:dyDescent="0.2">
      <c r="A3" s="8" t="s">
        <v>1277</v>
      </c>
      <c r="B3" s="9">
        <v>9.0943000000000005</v>
      </c>
      <c r="C3" s="8" t="s">
        <v>1275</v>
      </c>
      <c r="D3" s="8" t="s">
        <v>1278</v>
      </c>
    </row>
    <row r="4" spans="1:4" x14ac:dyDescent="0.2">
      <c r="A4" s="8" t="s">
        <v>1124</v>
      </c>
      <c r="B4" s="9">
        <v>7.1917</v>
      </c>
      <c r="C4" s="8" t="s">
        <v>1126</v>
      </c>
      <c r="D4" s="8" t="s">
        <v>1127</v>
      </c>
    </row>
    <row r="5" spans="1:4" x14ac:dyDescent="0.2">
      <c r="A5" s="8" t="s">
        <v>1132</v>
      </c>
      <c r="B5" s="9">
        <v>6.8063000000000002</v>
      </c>
      <c r="C5" s="8" t="s">
        <v>1126</v>
      </c>
      <c r="D5" s="8" t="s">
        <v>1133</v>
      </c>
    </row>
    <row r="6" spans="1:4" x14ac:dyDescent="0.2">
      <c r="A6" s="8" t="s">
        <v>1279</v>
      </c>
      <c r="B6" s="9">
        <v>6.7050000000000001</v>
      </c>
      <c r="C6" s="8" t="s">
        <v>1280</v>
      </c>
      <c r="D6" s="8" t="s">
        <v>1281</v>
      </c>
    </row>
    <row r="7" spans="1:4" x14ac:dyDescent="0.2">
      <c r="A7" s="8" t="s">
        <v>1282</v>
      </c>
      <c r="B7" s="9">
        <v>6.694</v>
      </c>
      <c r="C7" s="8" t="s">
        <v>1126</v>
      </c>
      <c r="D7" s="8" t="s">
        <v>1127</v>
      </c>
    </row>
    <row r="8" spans="1:4" x14ac:dyDescent="0.2">
      <c r="A8" s="8" t="s">
        <v>1283</v>
      </c>
      <c r="B8" s="9">
        <v>6.4630000000000001</v>
      </c>
      <c r="C8" s="8" t="s">
        <v>1284</v>
      </c>
      <c r="D8" s="8" t="s">
        <v>1285</v>
      </c>
    </row>
    <row r="9" spans="1:4" x14ac:dyDescent="0.2">
      <c r="A9" s="8" t="s">
        <v>1286</v>
      </c>
      <c r="B9" s="9">
        <v>6.2564000000000002</v>
      </c>
      <c r="C9" s="8" t="s">
        <v>1287</v>
      </c>
      <c r="D9" s="8" t="s">
        <v>1288</v>
      </c>
    </row>
    <row r="10" spans="1:4" x14ac:dyDescent="0.2">
      <c r="A10" s="8" t="s">
        <v>1289</v>
      </c>
      <c r="B10" s="9">
        <v>6.2499000000000002</v>
      </c>
      <c r="C10" s="8" t="s">
        <v>1290</v>
      </c>
      <c r="D10" s="8" t="s">
        <v>1291</v>
      </c>
    </row>
    <row r="11" spans="1:4" x14ac:dyDescent="0.2">
      <c r="A11" s="8" t="s">
        <v>1292</v>
      </c>
      <c r="B11" s="9">
        <v>6.1380999999999997</v>
      </c>
      <c r="C11" s="8" t="s">
        <v>1293</v>
      </c>
      <c r="D11" s="8" t="s">
        <v>1294</v>
      </c>
    </row>
    <row r="12" spans="1:4" x14ac:dyDescent="0.2">
      <c r="A12" s="8" t="s">
        <v>1295</v>
      </c>
      <c r="B12" s="9">
        <v>6.0082000000000004</v>
      </c>
      <c r="C12" s="8" t="s">
        <v>1280</v>
      </c>
      <c r="D12" s="8" t="s">
        <v>1281</v>
      </c>
    </row>
    <row r="13" spans="1:4" x14ac:dyDescent="0.2">
      <c r="A13" s="8" t="s">
        <v>1296</v>
      </c>
      <c r="B13" s="9">
        <v>5.6387999999999998</v>
      </c>
      <c r="C13" s="8" t="s">
        <v>1297</v>
      </c>
      <c r="D13" s="8" t="s">
        <v>1285</v>
      </c>
    </row>
    <row r="14" spans="1:4" x14ac:dyDescent="0.2">
      <c r="A14" s="8" t="s">
        <v>1298</v>
      </c>
      <c r="B14" s="9">
        <v>5.6220999999999997</v>
      </c>
      <c r="C14" s="8" t="s">
        <v>1299</v>
      </c>
      <c r="D14" s="8" t="s">
        <v>1300</v>
      </c>
    </row>
    <row r="15" spans="1:4" x14ac:dyDescent="0.2">
      <c r="A15" s="8" t="s">
        <v>1301</v>
      </c>
      <c r="B15" s="9">
        <v>5.4555999999999996</v>
      </c>
      <c r="C15" s="8" t="s">
        <v>1287</v>
      </c>
      <c r="D15" s="8" t="s">
        <v>1302</v>
      </c>
    </row>
    <row r="16" spans="1:4" x14ac:dyDescent="0.2">
      <c r="A16" s="8" t="s">
        <v>1303</v>
      </c>
      <c r="B16" s="9">
        <v>5.3531000000000004</v>
      </c>
      <c r="C16" s="8" t="s">
        <v>1304</v>
      </c>
      <c r="D16" s="8" t="s">
        <v>1305</v>
      </c>
    </row>
    <row r="17" spans="1:4" x14ac:dyDescent="0.2">
      <c r="A17" s="8" t="s">
        <v>1306</v>
      </c>
      <c r="B17" s="9">
        <v>5.0284000000000004</v>
      </c>
      <c r="C17" s="8" t="s">
        <v>1307</v>
      </c>
      <c r="D17" s="8" t="s">
        <v>1308</v>
      </c>
    </row>
    <row r="18" spans="1:4" x14ac:dyDescent="0.2">
      <c r="A18" s="8" t="s">
        <v>1309</v>
      </c>
      <c r="B18" s="9">
        <v>4.9339000000000004</v>
      </c>
      <c r="C18" s="8" t="s">
        <v>1304</v>
      </c>
      <c r="D18" s="8" t="s">
        <v>1310</v>
      </c>
    </row>
    <row r="19" spans="1:4" x14ac:dyDescent="0.2">
      <c r="A19" s="8" t="s">
        <v>1311</v>
      </c>
      <c r="B19" s="9">
        <v>4.8254000000000001</v>
      </c>
      <c r="C19" s="8" t="s">
        <v>1304</v>
      </c>
      <c r="D19" s="8" t="s">
        <v>1312</v>
      </c>
    </row>
    <row r="20" spans="1:4" x14ac:dyDescent="0.2">
      <c r="A20" s="8" t="s">
        <v>1313</v>
      </c>
      <c r="B20" s="9">
        <v>4.5734000000000004</v>
      </c>
      <c r="C20" s="8" t="s">
        <v>1304</v>
      </c>
      <c r="D20" s="8" t="s">
        <v>1314</v>
      </c>
    </row>
    <row r="21" spans="1:4" x14ac:dyDescent="0.2">
      <c r="A21" s="8" t="s">
        <v>1315</v>
      </c>
      <c r="B21" s="9">
        <v>4.5719000000000003</v>
      </c>
      <c r="C21" s="8" t="s">
        <v>1316</v>
      </c>
      <c r="D21" s="8" t="s">
        <v>1317</v>
      </c>
    </row>
    <row r="22" spans="1:4" x14ac:dyDescent="0.2">
      <c r="A22" s="8" t="s">
        <v>1318</v>
      </c>
      <c r="B22" s="9">
        <v>4.4958</v>
      </c>
      <c r="C22" s="8" t="s">
        <v>1319</v>
      </c>
      <c r="D22" s="8" t="s">
        <v>1320</v>
      </c>
    </row>
    <row r="23" spans="1:4" x14ac:dyDescent="0.2">
      <c r="A23" s="8" t="s">
        <v>1321</v>
      </c>
      <c r="B23" s="9">
        <v>4.3465999999999996</v>
      </c>
      <c r="C23" s="8" t="s">
        <v>1304</v>
      </c>
      <c r="D23" s="8" t="s">
        <v>1322</v>
      </c>
    </row>
    <row r="24" spans="1:4" x14ac:dyDescent="0.2">
      <c r="A24" s="8" t="s">
        <v>1323</v>
      </c>
      <c r="B24" s="9">
        <v>4.2503000000000002</v>
      </c>
      <c r="C24" s="8" t="s">
        <v>1324</v>
      </c>
      <c r="D24" s="8" t="s">
        <v>1325</v>
      </c>
    </row>
    <row r="25" spans="1:4" x14ac:dyDescent="0.2">
      <c r="A25" s="8" t="s">
        <v>1326</v>
      </c>
      <c r="B25" s="9">
        <v>3.9784000000000002</v>
      </c>
      <c r="C25" s="8" t="s">
        <v>1284</v>
      </c>
      <c r="D25" s="8" t="s">
        <v>1327</v>
      </c>
    </row>
    <row r="26" spans="1:4" x14ac:dyDescent="0.2">
      <c r="A26" s="8" t="s">
        <v>1328</v>
      </c>
      <c r="B26" s="9">
        <v>1.1475</v>
      </c>
      <c r="C26" s="8" t="s">
        <v>1299</v>
      </c>
      <c r="D26" s="8" t="s">
        <v>1329</v>
      </c>
    </row>
    <row r="27" spans="1:4" x14ac:dyDescent="0.2">
      <c r="A27" s="8" t="s">
        <v>1330</v>
      </c>
      <c r="B27" s="9">
        <v>0.92989999999999995</v>
      </c>
      <c r="C27" s="8" t="s">
        <v>1284</v>
      </c>
      <c r="D27" s="8" t="s">
        <v>1331</v>
      </c>
    </row>
    <row r="28" spans="1:4" x14ac:dyDescent="0.2">
      <c r="A28" s="8" t="s">
        <v>1332</v>
      </c>
      <c r="B28" s="9">
        <v>0.92989999999999995</v>
      </c>
      <c r="C28" s="8" t="s">
        <v>1284</v>
      </c>
      <c r="D28" s="8" t="s">
        <v>1333</v>
      </c>
    </row>
    <row r="29" spans="1:4" x14ac:dyDescent="0.2">
      <c r="A29" s="8" t="s">
        <v>1334</v>
      </c>
      <c r="B29" s="9">
        <v>0.92989999999999995</v>
      </c>
      <c r="C29" s="8" t="s">
        <v>1304</v>
      </c>
      <c r="D29" s="8" t="s">
        <v>1335</v>
      </c>
    </row>
    <row r="30" spans="1:4" x14ac:dyDescent="0.2">
      <c r="A30" s="8" t="s">
        <v>1336</v>
      </c>
      <c r="B30" s="9">
        <v>0.68740000000000001</v>
      </c>
      <c r="C30" s="8" t="s">
        <v>1293</v>
      </c>
      <c r="D30" s="8" t="s">
        <v>1337</v>
      </c>
    </row>
    <row r="31" spans="1:4" x14ac:dyDescent="0.2">
      <c r="A31" s="6" t="s">
        <v>1338</v>
      </c>
      <c r="B31" s="10">
        <v>-0.4834</v>
      </c>
      <c r="C31" s="6" t="s">
        <v>1319</v>
      </c>
      <c r="D31" s="6" t="s">
        <v>1339</v>
      </c>
    </row>
    <row r="32" spans="1:4" x14ac:dyDescent="0.2">
      <c r="A32" s="6" t="s">
        <v>1340</v>
      </c>
      <c r="B32" s="10">
        <v>-0.65610000000000002</v>
      </c>
      <c r="C32" s="6" t="s">
        <v>1304</v>
      </c>
      <c r="D32" s="6" t="s">
        <v>1341</v>
      </c>
    </row>
    <row r="33" spans="1:4" x14ac:dyDescent="0.2">
      <c r="A33" s="6" t="s">
        <v>1342</v>
      </c>
      <c r="B33" s="10">
        <v>-1.4074</v>
      </c>
      <c r="C33" s="6" t="s">
        <v>1280</v>
      </c>
      <c r="D33" s="6" t="s">
        <v>1343</v>
      </c>
    </row>
    <row r="34" spans="1:4" x14ac:dyDescent="0.2">
      <c r="A34" s="6" t="s">
        <v>1344</v>
      </c>
      <c r="B34" s="10">
        <v>-1.4074</v>
      </c>
      <c r="C34" s="6" t="s">
        <v>1280</v>
      </c>
      <c r="D34" s="6" t="s">
        <v>1345</v>
      </c>
    </row>
    <row r="35" spans="1:4" x14ac:dyDescent="0.2">
      <c r="A35" s="6" t="s">
        <v>1346</v>
      </c>
      <c r="B35" s="10">
        <v>-1.4074</v>
      </c>
      <c r="C35" s="6" t="s">
        <v>1280</v>
      </c>
      <c r="D35" s="6" t="s">
        <v>1345</v>
      </c>
    </row>
    <row r="36" spans="1:4" x14ac:dyDescent="0.2">
      <c r="A36" s="6" t="s">
        <v>1347</v>
      </c>
      <c r="B36" s="10">
        <v>-2.3719000000000001</v>
      </c>
      <c r="C36" s="6" t="s">
        <v>1299</v>
      </c>
      <c r="D36" s="6" t="s">
        <v>1348</v>
      </c>
    </row>
    <row r="37" spans="1:4" x14ac:dyDescent="0.2">
      <c r="A37" s="6" t="s">
        <v>1349</v>
      </c>
      <c r="B37" s="10">
        <v>-3.093</v>
      </c>
      <c r="C37" s="6" t="s">
        <v>1304</v>
      </c>
      <c r="D37" s="6" t="s">
        <v>1350</v>
      </c>
    </row>
    <row r="38" spans="1:4" x14ac:dyDescent="0.2">
      <c r="A38" s="6" t="s">
        <v>1351</v>
      </c>
      <c r="B38" s="10">
        <v>-3.6718000000000002</v>
      </c>
      <c r="C38" s="6" t="s">
        <v>1352</v>
      </c>
      <c r="D38" s="6" t="s">
        <v>1353</v>
      </c>
    </row>
    <row r="39" spans="1:4" x14ac:dyDescent="0.2">
      <c r="A39" s="6" t="s">
        <v>1354</v>
      </c>
      <c r="B39" s="10">
        <v>-4.1961000000000004</v>
      </c>
      <c r="C39" s="6" t="s">
        <v>1355</v>
      </c>
      <c r="D39" s="6" t="s">
        <v>1356</v>
      </c>
    </row>
    <row r="40" spans="1:4" x14ac:dyDescent="0.2">
      <c r="A40" s="6" t="s">
        <v>1357</v>
      </c>
      <c r="B40" s="10">
        <v>-4.2667999999999999</v>
      </c>
      <c r="C40" s="6" t="s">
        <v>1355</v>
      </c>
      <c r="D40" s="6" t="s">
        <v>1358</v>
      </c>
    </row>
    <row r="41" spans="1:4" x14ac:dyDescent="0.2">
      <c r="A41" s="6" t="s">
        <v>1359</v>
      </c>
      <c r="B41" s="10">
        <v>-4.8916000000000004</v>
      </c>
      <c r="C41" s="6" t="s">
        <v>1319</v>
      </c>
      <c r="D41" s="6" t="s">
        <v>1353</v>
      </c>
    </row>
    <row r="42" spans="1:4" x14ac:dyDescent="0.2">
      <c r="A42" s="6" t="s">
        <v>1360</v>
      </c>
      <c r="B42" s="10">
        <v>-5.3959999999999999</v>
      </c>
      <c r="C42" s="6" t="s">
        <v>1319</v>
      </c>
      <c r="D42" s="6" t="s">
        <v>1353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F49BB064FF3AF4D9CA388800BA2935A" ma:contentTypeVersion="2" ma:contentTypeDescription="Create a new document." ma:contentTypeScope="" ma:versionID="f3cd16220c56e046fd630fc1ad1649ff">
  <xsd:schema xmlns:xsd="http://www.w3.org/2001/XMLSchema" xmlns:xs="http://www.w3.org/2001/XMLSchema" xmlns:p="http://schemas.microsoft.com/office/2006/metadata/properties" xmlns:ns2="dd04c03d-aab5-473b-939c-26614ebc9718" targetNamespace="http://schemas.microsoft.com/office/2006/metadata/properties" ma:root="true" ma:fieldsID="c3d9789af63f8dbb635211f453c02328" ns2:_="">
    <xsd:import namespace="dd04c03d-aab5-473b-939c-26614ebc971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d04c03d-aab5-473b-939c-26614ebc971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07C4B9E4-9567-454C-856A-3BE0FD9E4DB3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B3B1A06C-94A2-4059-97B2-1985AD6CA9A9}">
  <ds:schemaRefs>
    <ds:schemaRef ds:uri="http://schemas.openxmlformats.org/package/2006/metadata/core-properties"/>
    <ds:schemaRef ds:uri="http://purl.org/dc/dcmitype/"/>
    <ds:schemaRef ds:uri="http://schemas.microsoft.com/office/infopath/2007/PartnerControls"/>
    <ds:schemaRef ds:uri="http://purl.org/dc/elements/1.1/"/>
    <ds:schemaRef ds:uri="http://schemas.microsoft.com/office/2006/documentManagement/types"/>
    <ds:schemaRef ds:uri="dd04c03d-aab5-473b-939c-26614ebc9718"/>
    <ds:schemaRef ds:uri="http://schemas.microsoft.com/office/2006/metadata/properties"/>
    <ds:schemaRef ds:uri="http://www.w3.org/XML/1998/namespace"/>
    <ds:schemaRef ds:uri="http://purl.org/dc/terms/"/>
  </ds:schemaRefs>
</ds:datastoreItem>
</file>

<file path=customXml/itemProps3.xml><?xml version="1.0" encoding="utf-8"?>
<ds:datastoreItem xmlns:ds="http://schemas.openxmlformats.org/officeDocument/2006/customXml" ds:itemID="{9AD3BE7A-BB8B-45A6-ADC1-7A4EDE0E9EF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d04c03d-aab5-473b-939c-26614ebc971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pplement Table 5</vt:lpstr>
      <vt:lpstr>cluster 1_ downregulated</vt:lpstr>
      <vt:lpstr>response to OS downregulated</vt:lpstr>
      <vt:lpstr>Photosynthesis-related proteins</vt:lpstr>
      <vt:lpstr>cluster 2_upregulated</vt:lpstr>
      <vt:lpstr>Protein Class</vt:lpstr>
      <vt:lpstr>Non-receptor kinases</vt:lpstr>
      <vt:lpstr>Disease resistanc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Shrestha, Him</cp:lastModifiedBy>
  <cp:revision/>
  <dcterms:created xsi:type="dcterms:W3CDTF">2021-08-11T18:44:30Z</dcterms:created>
  <dcterms:modified xsi:type="dcterms:W3CDTF">2022-08-18T13:42:0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F49BB064FF3AF4D9CA388800BA2935A</vt:lpwstr>
  </property>
</Properties>
</file>